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426"/>
  <workbookPr/>
  <mc:AlternateContent xmlns:mc="http://schemas.openxmlformats.org/markup-compatibility/2006">
    <mc:Choice Requires="x15">
      <x15ac:absPath xmlns:x15ac="http://schemas.microsoft.com/office/spreadsheetml/2010/11/ac" url="Z:\Production\21008022L\BDLY\"/>
    </mc:Choice>
  </mc:AlternateContent>
  <xr:revisionPtr revIDLastSave="0" documentId="13_ncr:1_{290777A4-4B81-4F77-8B53-4D47347C7804}" xr6:coauthVersionLast="45" xr6:coauthVersionMax="45" xr10:uidLastSave="{00000000-0000-0000-0000-000000000000}"/>
  <bookViews>
    <workbookView xWindow="-120" yWindow="-120" windowWidth="19440" windowHeight="1044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1" i="1" l="1"/>
  <c r="B11" i="1"/>
</calcChain>
</file>

<file path=xl/sharedStrings.xml><?xml version="1.0" encoding="utf-8"?>
<sst xmlns="http://schemas.openxmlformats.org/spreadsheetml/2006/main" count="112" uniqueCount="64">
  <si>
    <t>Breast cancer overall</t>
  </si>
  <si>
    <t xml:space="preserve">Estrogen receptor positive breast cancer </t>
  </si>
  <si>
    <t>Estrogen receptor negative breast cancer</t>
  </si>
  <si>
    <r>
      <t>OR</t>
    </r>
    <r>
      <rPr>
        <sz val="11"/>
        <color theme="1"/>
        <rFont val="Calibri"/>
        <family val="2"/>
      </rPr>
      <t>¹</t>
    </r>
  </si>
  <si>
    <t>CI</t>
  </si>
  <si>
    <t>P-value</t>
  </si>
  <si>
    <r>
      <t>I-squared</t>
    </r>
    <r>
      <rPr>
        <sz val="11"/>
        <color theme="1"/>
        <rFont val="Calibri"/>
        <family val="2"/>
      </rPr>
      <t>³</t>
    </r>
  </si>
  <si>
    <r>
      <t>Heterogeneity   P-value</t>
    </r>
    <r>
      <rPr>
        <sz val="11"/>
        <color theme="1"/>
        <rFont val="Calibri"/>
        <family val="2"/>
      </rPr>
      <t>²</t>
    </r>
  </si>
  <si>
    <t>OR</t>
  </si>
  <si>
    <t>I-squared</t>
  </si>
  <si>
    <t>Heterogeneity   P-value</t>
  </si>
  <si>
    <t xml:space="preserve"> 33 SNPs</t>
  </si>
  <si>
    <t>IVW fixed</t>
  </si>
  <si>
    <t>&lt;0.0001</t>
  </si>
  <si>
    <t>IVW random</t>
  </si>
  <si>
    <r>
      <t>MR-Egger</t>
    </r>
    <r>
      <rPr>
        <vertAlign val="superscript"/>
        <sz val="11"/>
        <color theme="1"/>
        <rFont val="Calibri"/>
        <family val="2"/>
        <scheme val="minor"/>
      </rPr>
      <t>4</t>
    </r>
  </si>
  <si>
    <t>Weighted mode</t>
  </si>
  <si>
    <t>Weighted median</t>
  </si>
  <si>
    <r>
      <t>MR-Presso</t>
    </r>
    <r>
      <rPr>
        <vertAlign val="superscript"/>
        <sz val="11"/>
        <color theme="1"/>
        <rFont val="Calibri"/>
        <family val="2"/>
        <scheme val="minor"/>
      </rPr>
      <t>5</t>
    </r>
  </si>
  <si>
    <r>
      <t>Sensitivity analysis 1</t>
    </r>
    <r>
      <rPr>
        <vertAlign val="superscript"/>
        <sz val="11"/>
        <color theme="1"/>
        <rFont val="Calibri"/>
        <family val="2"/>
        <scheme val="minor"/>
      </rPr>
      <t>6</t>
    </r>
  </si>
  <si>
    <t>59.90%</t>
  </si>
  <si>
    <t>61.20%</t>
  </si>
  <si>
    <t>22.40%</t>
  </si>
  <si>
    <t>MR-Egger</t>
  </si>
  <si>
    <r>
      <t>Sensitivity analysis 2</t>
    </r>
    <r>
      <rPr>
        <vertAlign val="superscript"/>
        <sz val="11"/>
        <color theme="1"/>
        <rFont val="Calibri"/>
        <family val="2"/>
        <scheme val="minor"/>
      </rPr>
      <t>7</t>
    </r>
  </si>
  <si>
    <t>58.80%</t>
  </si>
  <si>
    <t>55.30%</t>
  </si>
  <si>
    <t>16.60%</t>
  </si>
  <si>
    <r>
      <t>Sensitivity analysis 3</t>
    </r>
    <r>
      <rPr>
        <vertAlign val="superscript"/>
        <sz val="11"/>
        <color theme="1"/>
        <rFont val="Calibri"/>
        <family val="2"/>
        <scheme val="minor"/>
      </rPr>
      <t>8</t>
    </r>
  </si>
  <si>
    <t>64.70%</t>
  </si>
  <si>
    <t>59.20%</t>
  </si>
  <si>
    <t>42.90%</t>
  </si>
  <si>
    <r>
      <t>Sensitivity analysis 4</t>
    </r>
    <r>
      <rPr>
        <vertAlign val="superscript"/>
        <sz val="11"/>
        <color theme="1"/>
        <rFont val="Calibri"/>
        <family val="2"/>
        <scheme val="minor"/>
      </rPr>
      <t>9</t>
    </r>
  </si>
  <si>
    <t>74.80%</t>
  </si>
  <si>
    <t>68.50%</t>
  </si>
  <si>
    <t>58.20%</t>
  </si>
  <si>
    <r>
      <t>Sensitivity analysis 5</t>
    </r>
    <r>
      <rPr>
        <vertAlign val="superscript"/>
        <sz val="11"/>
        <color theme="1"/>
        <rFont val="Calibri"/>
        <family val="2"/>
        <scheme val="minor"/>
      </rPr>
      <t>10</t>
    </r>
  </si>
  <si>
    <t>74.40%</t>
  </si>
  <si>
    <t>68.40%</t>
  </si>
  <si>
    <t>57.50%</t>
  </si>
  <si>
    <r>
      <t>Sensitivity analysis 6</t>
    </r>
    <r>
      <rPr>
        <vertAlign val="superscript"/>
        <sz val="11"/>
        <color theme="1"/>
        <rFont val="Calibri"/>
        <family val="2"/>
        <scheme val="minor"/>
      </rPr>
      <t>11</t>
    </r>
  </si>
  <si>
    <t>61.30%</t>
  </si>
  <si>
    <t>45%</t>
  </si>
  <si>
    <t>35.60%</t>
  </si>
  <si>
    <r>
      <t>Sensitivity analysis 7</t>
    </r>
    <r>
      <rPr>
        <vertAlign val="superscript"/>
        <sz val="11"/>
        <color theme="1"/>
        <rFont val="Calibri"/>
        <family val="2"/>
        <scheme val="minor"/>
      </rPr>
      <t>12</t>
    </r>
  </si>
  <si>
    <t>81.90%</t>
  </si>
  <si>
    <t>77.10%</t>
  </si>
  <si>
    <t>67.10%</t>
  </si>
  <si>
    <r>
      <rPr>
        <b/>
        <sz val="11"/>
        <color theme="1"/>
        <rFont val="Calibri"/>
        <family val="2"/>
        <scheme val="minor"/>
      </rPr>
      <t>Sensitivity analysis</t>
    </r>
    <r>
      <rPr>
        <sz val="11"/>
        <color theme="1"/>
        <rFont val="Calibri"/>
        <family val="2"/>
        <scheme val="minor"/>
      </rPr>
      <t xml:space="preserve"> 8</t>
    </r>
    <r>
      <rPr>
        <vertAlign val="superscript"/>
        <sz val="11"/>
        <color theme="1"/>
        <rFont val="Calibri"/>
        <family val="2"/>
        <scheme val="minor"/>
      </rPr>
      <t>13</t>
    </r>
  </si>
  <si>
    <t xml:space="preserve">¹Odds ratios are risk of breast cancer per cup of coffee per day </t>
  </si>
  <si>
    <t>²Chi-squared Q-test of heterogeneity</t>
  </si>
  <si>
    <t>³Variation in percentage attributable to heterogeneity</t>
  </si>
  <si>
    <r>
      <rPr>
        <vertAlign val="superscript"/>
        <sz val="10"/>
        <color theme="1"/>
        <rFont val="Calibri"/>
        <family val="2"/>
      </rPr>
      <t>4</t>
    </r>
    <r>
      <rPr>
        <sz val="10"/>
        <color theme="1"/>
        <rFont val="Calibri"/>
        <family val="2"/>
      </rPr>
      <t xml:space="preserve"> Intercept: Breast cancer overall; OR=0.90 (95% CI 0.98-1.01), P-value=0.30/ER-positive breast cancer; OR=0.90 ( 0.98-1.01),P-value=0.40/ ER-negative breast cancer; OR=0.99 (0.97-1.00),P-value=0.15</t>
    </r>
  </si>
  <si>
    <r>
      <rPr>
        <vertAlign val="superscript"/>
        <sz val="10"/>
        <color theme="1"/>
        <rFont val="Calibri"/>
        <family val="2"/>
      </rPr>
      <t>5</t>
    </r>
    <r>
      <rPr>
        <sz val="10"/>
        <color theme="1"/>
        <rFont val="Calibri"/>
        <family val="2"/>
      </rPr>
      <t xml:space="preserve">For breast cancer overall there were 6 SNPs defined by MRPRESSO to be outliers SNPs;
rs13387939, rs17817964, rs34060476, rs2472297, rs2521501 and rs539515.
</t>
    </r>
  </si>
  <si>
    <t xml:space="preserve">For ER-positive breast cancer  MRPRESSO defined 3 SNPs as ouliers; rs17817964, rs2472297 and rs2521501, and for ER-negative breast cancer; rs13387939, rs3810291 and rs17817964
</t>
  </si>
  <si>
    <r>
      <rPr>
        <vertAlign val="superscript"/>
        <sz val="10"/>
        <color theme="1"/>
        <rFont val="Calibri"/>
        <family val="2"/>
        <scheme val="minor"/>
      </rPr>
      <t>6</t>
    </r>
    <r>
      <rPr>
        <sz val="10"/>
        <color theme="1"/>
        <rFont val="Calibri"/>
        <family val="2"/>
        <scheme val="minor"/>
      </rPr>
      <t>Sensitivity analysis 1: Excluding BMI SNPs (rs4357572, rs539515, rs62106258, rs13387939, rs1422191,rs2465054, rs4410790,rs2472297, rs17817964,rs66723169 and rs3810291)</t>
    </r>
  </si>
  <si>
    <r>
      <rPr>
        <vertAlign val="superscript"/>
        <sz val="10"/>
        <color theme="1"/>
        <rFont val="Calibri"/>
        <family val="2"/>
        <scheme val="minor"/>
      </rPr>
      <t>7</t>
    </r>
    <r>
      <rPr>
        <sz val="10"/>
        <color theme="1"/>
        <rFont val="Calibri"/>
        <family val="2"/>
        <scheme val="minor"/>
      </rPr>
      <t>Sensitivity analysis 2: Excluding age at menarche SNPs (rs539515, rs62106258, rs13387939,rs2236955,rs17817964 and rs3810291 )</t>
    </r>
  </si>
  <si>
    <r>
      <rPr>
        <vertAlign val="superscript"/>
        <sz val="10"/>
        <color theme="1"/>
        <rFont val="Calibri"/>
        <family val="2"/>
        <scheme val="minor"/>
      </rPr>
      <t>8</t>
    </r>
    <r>
      <rPr>
        <sz val="10"/>
        <color theme="1"/>
        <rFont val="Calibri"/>
        <family val="2"/>
        <scheme val="minor"/>
      </rPr>
      <t>Sensitivity analysis 3: Excluding alcohol SNP (rs1260326, rs34060476, rs17817964 and rs66723169 )</t>
    </r>
  </si>
  <si>
    <r>
      <rPr>
        <vertAlign val="superscript"/>
        <sz val="10"/>
        <color theme="1"/>
        <rFont val="Calibri"/>
        <family val="2"/>
        <scheme val="minor"/>
      </rPr>
      <t>9</t>
    </r>
    <r>
      <rPr>
        <sz val="10"/>
        <color theme="1"/>
        <rFont val="Calibri"/>
        <family val="2"/>
        <scheme val="minor"/>
      </rPr>
      <t>Sensitivity analysis 4: Excluding smoking SNP (rs56113850)</t>
    </r>
  </si>
  <si>
    <r>
      <rPr>
        <vertAlign val="superscript"/>
        <sz val="10"/>
        <color theme="1"/>
        <rFont val="Calibri"/>
        <family val="2"/>
        <scheme val="minor"/>
      </rPr>
      <t>10</t>
    </r>
    <r>
      <rPr>
        <sz val="10"/>
        <color theme="1"/>
        <rFont val="Calibri"/>
        <family val="2"/>
        <scheme val="minor"/>
      </rPr>
      <t>Sensitivity analysis 5: Excluding age at menopasue SNP (rs1260326)</t>
    </r>
  </si>
  <si>
    <r>
      <rPr>
        <vertAlign val="superscript"/>
        <sz val="10"/>
        <color theme="1"/>
        <rFont val="Calibri"/>
        <family val="2"/>
        <scheme val="minor"/>
      </rPr>
      <t>11</t>
    </r>
    <r>
      <rPr>
        <sz val="10"/>
        <color theme="1"/>
        <rFont val="Calibri"/>
        <family val="2"/>
        <scheme val="minor"/>
      </rPr>
      <t>Sensitivity analysis 6: Running 8 SNPs (rs1260326, rs1481012, rs17685, rs7800944, rs6265, rs9902453, rs4410790 and rs2472297)
instrument  from the Cornelis et al. 2015</t>
    </r>
  </si>
  <si>
    <r>
      <rPr>
        <vertAlign val="superscript"/>
        <sz val="10"/>
        <color theme="1"/>
        <rFont val="Calibri"/>
        <family val="2"/>
        <scheme val="minor"/>
      </rPr>
      <t>12</t>
    </r>
    <r>
      <rPr>
        <sz val="10"/>
        <color theme="1"/>
        <rFont val="Calibri"/>
        <family val="2"/>
        <scheme val="minor"/>
      </rPr>
      <t xml:space="preserve">Sensitivity analysis 7: Excluding 13 SNPs (rs117968677, rs1260326, rs1422191, rs16966903, rs2236955, rs2465054, rs2667773, rs34190000, rs3810291, rs395815, rs4092465, rs55754437 and rs62064918) in the GX instrument with a p-value &gt;0.00001 </t>
    </r>
  </si>
  <si>
    <r>
      <rPr>
        <vertAlign val="superscript"/>
        <sz val="10"/>
        <color theme="1"/>
        <rFont val="Calibri"/>
        <family val="2"/>
        <scheme val="minor"/>
      </rPr>
      <t xml:space="preserve">13 </t>
    </r>
    <r>
      <rPr>
        <sz val="10"/>
        <color theme="1"/>
        <rFont val="Calibri"/>
        <family val="2"/>
        <scheme val="minor"/>
      </rPr>
      <t>Sensitivity analysis 8: Estimates on females and males combined</t>
    </r>
  </si>
  <si>
    <t>S1 Table. Univariate mendelian randomization analyses of coffee consumption genetic variants and breast canc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Calibri"/>
      <family val="2"/>
    </font>
    <font>
      <vertAlign val="superscript"/>
      <sz val="10"/>
      <color theme="1"/>
      <name val="Calibri"/>
      <family val="2"/>
    </font>
    <font>
      <vertAlign val="superscript"/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60">
    <xf numFmtId="0" fontId="0" fillId="0" borderId="0" xfId="0"/>
    <xf numFmtId="2" fontId="0" fillId="0" borderId="0" xfId="0" applyNumberFormat="1"/>
    <xf numFmtId="0" fontId="0" fillId="0" borderId="0" xfId="0" applyFont="1"/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/>
    </xf>
    <xf numFmtId="0" fontId="0" fillId="0" borderId="1" xfId="0" applyFill="1" applyBorder="1" applyAlignment="1">
      <alignment wrapText="1"/>
    </xf>
    <xf numFmtId="0" fontId="0" fillId="0" borderId="2" xfId="0" applyBorder="1" applyAlignment="1">
      <alignment horizontal="center" wrapText="1"/>
    </xf>
    <xf numFmtId="0" fontId="0" fillId="0" borderId="5" xfId="0" applyBorder="1" applyAlignment="1">
      <alignment horizontal="center"/>
    </xf>
    <xf numFmtId="0" fontId="0" fillId="0" borderId="1" xfId="0" applyFill="1" applyBorder="1"/>
    <xf numFmtId="0" fontId="0" fillId="0" borderId="3" xfId="0" applyBorder="1" applyAlignment="1">
      <alignment horizontal="center"/>
    </xf>
    <xf numFmtId="0" fontId="0" fillId="0" borderId="1" xfId="0" applyBorder="1" applyAlignment="1">
      <alignment horizontal="center" wrapText="1"/>
    </xf>
    <xf numFmtId="0" fontId="1" fillId="0" borderId="0" xfId="0" applyFont="1" applyAlignment="1">
      <alignment wrapText="1"/>
    </xf>
    <xf numFmtId="0" fontId="0" fillId="0" borderId="6" xfId="0" applyBorder="1"/>
    <xf numFmtId="0" fontId="0" fillId="0" borderId="0" xfId="0" applyBorder="1"/>
    <xf numFmtId="2" fontId="0" fillId="0" borderId="0" xfId="0" applyNumberFormat="1" applyAlignment="1">
      <alignment horizontal="center"/>
    </xf>
    <xf numFmtId="0" fontId="0" fillId="0" borderId="0" xfId="0" applyAlignment="1">
      <alignment horizontal="right"/>
    </xf>
    <xf numFmtId="10" fontId="0" fillId="0" borderId="0" xfId="0" applyNumberFormat="1" applyAlignment="1">
      <alignment horizontal="center"/>
    </xf>
    <xf numFmtId="11" fontId="0" fillId="0" borderId="0" xfId="0" applyNumberFormat="1"/>
    <xf numFmtId="2" fontId="0" fillId="0" borderId="7" xfId="0" applyNumberFormat="1" applyBorder="1" applyAlignment="1">
      <alignment horizontal="center"/>
    </xf>
    <xf numFmtId="10" fontId="0" fillId="0" borderId="0" xfId="0" applyNumberFormat="1" applyAlignment="1">
      <alignment horizontal="right"/>
    </xf>
    <xf numFmtId="10" fontId="0" fillId="0" borderId="0" xfId="0" applyNumberFormat="1"/>
    <xf numFmtId="0" fontId="4" fillId="0" borderId="0" xfId="0" applyFont="1"/>
    <xf numFmtId="2" fontId="0" fillId="0" borderId="0" xfId="0" applyNumberFormat="1" applyBorder="1" applyAlignment="1">
      <alignment horizontal="center"/>
    </xf>
    <xf numFmtId="2" fontId="0" fillId="0" borderId="0" xfId="0" applyNumberFormat="1" applyBorder="1"/>
    <xf numFmtId="0" fontId="0" fillId="0" borderId="0" xfId="0" applyFill="1" applyBorder="1"/>
    <xf numFmtId="2" fontId="0" fillId="0" borderId="0" xfId="0" applyNumberFormat="1" applyFill="1" applyBorder="1"/>
    <xf numFmtId="0" fontId="0" fillId="0" borderId="7" xfId="0" applyBorder="1" applyAlignment="1">
      <alignment horizontal="center"/>
    </xf>
    <xf numFmtId="2" fontId="0" fillId="0" borderId="0" xfId="0" applyNumberFormat="1" applyFill="1" applyBorder="1" applyAlignment="1">
      <alignment horizontal="center"/>
    </xf>
    <xf numFmtId="0" fontId="1" fillId="0" borderId="0" xfId="0" applyFont="1" applyFill="1" applyBorder="1"/>
    <xf numFmtId="0" fontId="0" fillId="0" borderId="7" xfId="0" applyBorder="1"/>
    <xf numFmtId="49" fontId="0" fillId="0" borderId="0" xfId="0" applyNumberFormat="1" applyFill="1" applyBorder="1" applyAlignment="1">
      <alignment horizontal="center"/>
    </xf>
    <xf numFmtId="2" fontId="0" fillId="0" borderId="7" xfId="0" applyNumberFormat="1" applyFill="1" applyBorder="1" applyAlignment="1">
      <alignment horizontal="center"/>
    </xf>
    <xf numFmtId="2" fontId="0" fillId="0" borderId="0" xfId="0" applyNumberFormat="1" applyBorder="1" applyAlignment="1">
      <alignment horizontal="right"/>
    </xf>
    <xf numFmtId="2" fontId="0" fillId="0" borderId="0" xfId="0" applyNumberFormat="1" applyAlignment="1">
      <alignment horizontal="right"/>
    </xf>
    <xf numFmtId="11" fontId="0" fillId="0" borderId="0" xfId="0" applyNumberFormat="1" applyFill="1" applyBorder="1"/>
    <xf numFmtId="0" fontId="0" fillId="0" borderId="0" xfId="0" applyBorder="1" applyAlignment="1">
      <alignment horizontal="center"/>
    </xf>
    <xf numFmtId="164" fontId="0" fillId="0" borderId="0" xfId="0" applyNumberFormat="1"/>
    <xf numFmtId="0" fontId="0" fillId="0" borderId="0" xfId="0" applyBorder="1" applyAlignment="1">
      <alignment horizontal="right"/>
    </xf>
    <xf numFmtId="11" fontId="0" fillId="0" borderId="0" xfId="0" applyNumberFormat="1" applyBorder="1"/>
    <xf numFmtId="164" fontId="0" fillId="0" borderId="0" xfId="0" applyNumberFormat="1" applyFill="1" applyBorder="1"/>
    <xf numFmtId="0" fontId="4" fillId="0" borderId="0" xfId="0" applyFont="1" applyBorder="1"/>
    <xf numFmtId="164" fontId="0" fillId="0" borderId="0" xfId="0" applyNumberFormat="1" applyAlignment="1">
      <alignment horizontal="right"/>
    </xf>
    <xf numFmtId="2" fontId="0" fillId="0" borderId="1" xfId="0" applyNumberFormat="1" applyBorder="1" applyAlignment="1">
      <alignment horizontal="center"/>
    </xf>
    <xf numFmtId="2" fontId="0" fillId="0" borderId="1" xfId="0" applyNumberFormat="1" applyBorder="1"/>
    <xf numFmtId="2" fontId="0" fillId="0" borderId="1" xfId="0" applyNumberFormat="1" applyFill="1" applyBorder="1"/>
    <xf numFmtId="2" fontId="0" fillId="0" borderId="3" xfId="0" applyNumberFormat="1" applyBorder="1" applyAlignment="1">
      <alignment horizontal="center"/>
    </xf>
    <xf numFmtId="0" fontId="5" fillId="0" borderId="0" xfId="0" applyFont="1" applyFill="1" applyBorder="1"/>
    <xf numFmtId="0" fontId="5" fillId="0" borderId="0" xfId="0" applyFont="1"/>
    <xf numFmtId="0" fontId="5" fillId="0" borderId="0" xfId="0" applyFont="1" applyAlignment="1">
      <alignment horizontal="left"/>
    </xf>
    <xf numFmtId="0" fontId="5" fillId="0" borderId="0" xfId="0" applyFont="1" applyBorder="1"/>
    <xf numFmtId="0" fontId="6" fillId="0" borderId="0" xfId="0" applyFont="1" applyFill="1" applyBorder="1"/>
    <xf numFmtId="0" fontId="6" fillId="0" borderId="0" xfId="0" applyFont="1" applyBorder="1" applyAlignment="1"/>
    <xf numFmtId="0" fontId="5" fillId="0" borderId="0" xfId="0" applyFont="1" applyAlignment="1"/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 wrapText="1"/>
    </xf>
    <xf numFmtId="0" fontId="1" fillId="0" borderId="1" xfId="0" applyFont="1" applyBorder="1" applyAlignment="1">
      <alignment horizontal="center" wrapText="1"/>
    </xf>
    <xf numFmtId="0" fontId="1" fillId="0" borderId="4" xfId="0" applyFont="1" applyBorder="1" applyAlignment="1">
      <alignment horizontal="center" wrapText="1"/>
    </xf>
    <xf numFmtId="0" fontId="0" fillId="0" borderId="2" xfId="0" applyBorder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79"/>
  <sheetViews>
    <sheetView showGridLines="0" tabSelected="1" workbookViewId="0"/>
  </sheetViews>
  <sheetFormatPr defaultRowHeight="15" x14ac:dyDescent="0.25"/>
  <cols>
    <col min="1" max="1" width="20" customWidth="1"/>
    <col min="4" max="5" width="9.140625" bestFit="1" customWidth="1"/>
    <col min="6" max="6" width="10.28515625" customWidth="1"/>
    <col min="7" max="9" width="9.140625" bestFit="1" customWidth="1"/>
  </cols>
  <sheetData>
    <row r="1" spans="1:19" x14ac:dyDescent="0.25">
      <c r="A1" t="s">
        <v>63</v>
      </c>
      <c r="M1" s="1"/>
    </row>
    <row r="2" spans="1:19" x14ac:dyDescent="0.25">
      <c r="A2" s="2"/>
      <c r="B2" s="2"/>
      <c r="C2" s="2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</row>
    <row r="3" spans="1:19" ht="15" customHeight="1" x14ac:dyDescent="0.25">
      <c r="A3" s="4"/>
      <c r="B3" s="54" t="s">
        <v>0</v>
      </c>
      <c r="C3" s="54"/>
      <c r="D3" s="54"/>
      <c r="E3" s="54"/>
      <c r="F3" s="54"/>
      <c r="G3" s="54"/>
      <c r="H3" s="55" t="s">
        <v>1</v>
      </c>
      <c r="I3" s="56"/>
      <c r="J3" s="56"/>
      <c r="K3" s="56"/>
      <c r="L3" s="56"/>
      <c r="M3" s="57"/>
      <c r="N3" s="55" t="s">
        <v>2</v>
      </c>
      <c r="O3" s="56"/>
      <c r="P3" s="56"/>
      <c r="Q3" s="56"/>
      <c r="R3" s="56"/>
      <c r="S3" s="56"/>
    </row>
    <row r="4" spans="1:19" ht="45" x14ac:dyDescent="0.25">
      <c r="A4" s="4"/>
      <c r="B4" s="5" t="s">
        <v>3</v>
      </c>
      <c r="C4" s="58" t="s">
        <v>4</v>
      </c>
      <c r="D4" s="58"/>
      <c r="E4" s="4" t="s">
        <v>5</v>
      </c>
      <c r="F4" s="6" t="s">
        <v>6</v>
      </c>
      <c r="G4" s="7" t="s">
        <v>7</v>
      </c>
      <c r="H4" s="8" t="s">
        <v>8</v>
      </c>
      <c r="I4" s="58" t="s">
        <v>4</v>
      </c>
      <c r="J4" s="58"/>
      <c r="K4" s="4" t="s">
        <v>5</v>
      </c>
      <c r="L4" s="9" t="s">
        <v>9</v>
      </c>
      <c r="M4" s="7" t="s">
        <v>10</v>
      </c>
      <c r="N4" s="10" t="s">
        <v>8</v>
      </c>
      <c r="O4" s="59" t="s">
        <v>4</v>
      </c>
      <c r="P4" s="59"/>
      <c r="Q4" s="3" t="s">
        <v>5</v>
      </c>
      <c r="R4" s="9" t="s">
        <v>9</v>
      </c>
      <c r="S4" s="11" t="s">
        <v>10</v>
      </c>
    </row>
    <row r="5" spans="1:19" x14ac:dyDescent="0.25">
      <c r="A5" s="12" t="s">
        <v>11</v>
      </c>
      <c r="H5" s="13"/>
      <c r="I5" s="14"/>
      <c r="J5" s="14"/>
      <c r="K5" s="14"/>
      <c r="L5" s="14"/>
      <c r="M5" s="14"/>
      <c r="N5" s="13"/>
      <c r="O5" s="14"/>
      <c r="P5" s="14"/>
      <c r="Q5" s="14"/>
      <c r="R5" s="14"/>
      <c r="S5" s="14"/>
    </row>
    <row r="6" spans="1:19" x14ac:dyDescent="0.25">
      <c r="A6" t="s">
        <v>12</v>
      </c>
      <c r="B6" s="15">
        <v>0.90666679999999999</v>
      </c>
      <c r="C6" s="15">
        <v>0.86352430000000002</v>
      </c>
      <c r="D6" s="15">
        <v>0.9519647</v>
      </c>
      <c r="E6" s="16" t="s">
        <v>13</v>
      </c>
      <c r="F6" s="17">
        <v>0.74299999999999999</v>
      </c>
      <c r="G6" s="18">
        <v>7.7107693782199998E-13</v>
      </c>
      <c r="H6" s="19">
        <v>0.89847909999999997</v>
      </c>
      <c r="I6" s="15">
        <v>0.84744810000000004</v>
      </c>
      <c r="J6" s="15">
        <v>0.95258310000000002</v>
      </c>
      <c r="K6" s="16" t="s">
        <v>13</v>
      </c>
      <c r="L6" s="20">
        <v>0.68200000000000005</v>
      </c>
      <c r="M6" s="18">
        <v>5.1772757515700004E-9</v>
      </c>
      <c r="N6" s="19">
        <v>0.88037120000000002</v>
      </c>
      <c r="O6" s="15">
        <v>0.80536319999999995</v>
      </c>
      <c r="P6" s="15">
        <v>0.96236509999999997</v>
      </c>
      <c r="Q6">
        <v>5.0000000000000001E-3</v>
      </c>
      <c r="R6" s="21">
        <v>0.56799999999999995</v>
      </c>
      <c r="S6">
        <v>3.4031466421899997E-5</v>
      </c>
    </row>
    <row r="7" spans="1:19" x14ac:dyDescent="0.25">
      <c r="A7" t="s">
        <v>14</v>
      </c>
      <c r="B7" s="15">
        <v>0.90666679999999999</v>
      </c>
      <c r="C7" s="15">
        <v>0.80273159999999999</v>
      </c>
      <c r="D7" s="15">
        <v>1.0240590000000001</v>
      </c>
      <c r="E7" s="1">
        <v>0.115</v>
      </c>
      <c r="F7" s="1"/>
      <c r="H7" s="19">
        <v>0.89847909999999997</v>
      </c>
      <c r="I7" s="15">
        <v>0.79442230000000003</v>
      </c>
      <c r="J7" s="15">
        <v>1.0161659999999999</v>
      </c>
      <c r="K7" s="1">
        <v>8.7999999999999995E-2</v>
      </c>
      <c r="L7" s="1"/>
      <c r="M7" s="14"/>
      <c r="N7" s="19">
        <v>0.88037120000000002</v>
      </c>
      <c r="O7" s="15">
        <v>0.75111629999999996</v>
      </c>
      <c r="P7" s="15">
        <v>1.0318689999999999</v>
      </c>
      <c r="Q7" s="1">
        <v>0.11600000000000001</v>
      </c>
      <c r="R7" s="1"/>
      <c r="S7" s="14"/>
    </row>
    <row r="8" spans="1:19" ht="17.25" x14ac:dyDescent="0.25">
      <c r="A8" t="s">
        <v>15</v>
      </c>
      <c r="B8" s="15">
        <v>0.99745930000000005</v>
      </c>
      <c r="C8" s="15">
        <v>0.79796880000000003</v>
      </c>
      <c r="D8" s="15">
        <v>1.2468220000000001</v>
      </c>
      <c r="E8" s="1">
        <v>0.98199999999999998</v>
      </c>
      <c r="F8" s="1"/>
      <c r="H8" s="19">
        <v>0.9726534</v>
      </c>
      <c r="I8" s="15">
        <v>0.77458470000000001</v>
      </c>
      <c r="J8" s="15">
        <v>1.2213700000000001</v>
      </c>
      <c r="K8" s="1">
        <v>0.80500000000000005</v>
      </c>
      <c r="L8" s="1"/>
      <c r="M8" s="14"/>
      <c r="N8" s="19">
        <v>1.0468090000000001</v>
      </c>
      <c r="O8" s="15">
        <v>0.78580360000000005</v>
      </c>
      <c r="P8" s="15">
        <v>1.3945069999999999</v>
      </c>
      <c r="Q8" s="1">
        <v>0.747</v>
      </c>
      <c r="R8" s="1"/>
      <c r="S8" s="14"/>
    </row>
    <row r="9" spans="1:19" x14ac:dyDescent="0.25">
      <c r="A9" s="22" t="s">
        <v>16</v>
      </c>
      <c r="B9" s="15">
        <v>1.002451</v>
      </c>
      <c r="C9" s="15">
        <v>0.93486000000000002</v>
      </c>
      <c r="D9" s="15">
        <v>1.0749280000000001</v>
      </c>
      <c r="E9" s="1">
        <v>0.94499999999999995</v>
      </c>
      <c r="F9" s="1"/>
      <c r="H9" s="19">
        <v>0.98860429999999999</v>
      </c>
      <c r="I9" s="15">
        <v>0.91093769999999996</v>
      </c>
      <c r="J9" s="15">
        <v>1.0728930000000001</v>
      </c>
      <c r="K9" s="1">
        <v>0.78400000000000003</v>
      </c>
      <c r="L9" s="1"/>
      <c r="M9" s="14"/>
      <c r="N9" s="19">
        <v>1.0407999999999999</v>
      </c>
      <c r="O9" s="15">
        <v>0.92189690000000002</v>
      </c>
      <c r="P9" s="15">
        <v>1.175038</v>
      </c>
      <c r="Q9" s="1">
        <v>0.51800000000000002</v>
      </c>
      <c r="R9" s="1"/>
      <c r="S9" s="14"/>
    </row>
    <row r="10" spans="1:19" x14ac:dyDescent="0.25">
      <c r="A10" s="14" t="s">
        <v>17</v>
      </c>
      <c r="B10" s="23">
        <v>0.96836250000000001</v>
      </c>
      <c r="C10" s="23">
        <v>0.89166829999999997</v>
      </c>
      <c r="D10" s="23">
        <v>1.0516529999999999</v>
      </c>
      <c r="E10" s="24">
        <v>0.44500000000000001</v>
      </c>
      <c r="F10" s="24"/>
      <c r="G10" s="14"/>
      <c r="H10" s="19">
        <v>0.94355100000000003</v>
      </c>
      <c r="I10" s="23">
        <v>0.85578200000000004</v>
      </c>
      <c r="J10" s="23">
        <v>1.040322</v>
      </c>
      <c r="K10" s="24">
        <v>0.24299999999999999</v>
      </c>
      <c r="L10" s="24"/>
      <c r="M10" s="14"/>
      <c r="N10" s="19">
        <v>1.0243390000000001</v>
      </c>
      <c r="O10" s="23">
        <v>0.89695919999999996</v>
      </c>
      <c r="P10" s="23">
        <v>1.169807</v>
      </c>
      <c r="Q10" s="24">
        <v>0.72299999999999998</v>
      </c>
      <c r="R10" s="24"/>
      <c r="S10" s="14"/>
    </row>
    <row r="11" spans="1:19" ht="17.25" x14ac:dyDescent="0.25">
      <c r="A11" s="25" t="s">
        <v>18</v>
      </c>
      <c r="B11" s="15">
        <f>EXP(-0.1032)</f>
        <v>0.90194656612815682</v>
      </c>
      <c r="C11" s="15">
        <v>0.83</v>
      </c>
      <c r="D11" s="15">
        <v>0.98</v>
      </c>
      <c r="E11" s="26">
        <v>0.03</v>
      </c>
      <c r="F11" s="26"/>
      <c r="G11" s="14"/>
      <c r="H11" s="27">
        <v>0.87</v>
      </c>
      <c r="I11" s="28">
        <v>0.78</v>
      </c>
      <c r="J11" s="28">
        <v>0.97</v>
      </c>
      <c r="K11" s="26">
        <v>1.7000000000000001E-2</v>
      </c>
      <c r="L11" s="26"/>
      <c r="M11" s="14"/>
      <c r="N11" s="19">
        <f>EXP(-0.028)</f>
        <v>0.97238836680124685</v>
      </c>
      <c r="O11" s="28">
        <v>0.87</v>
      </c>
      <c r="P11" s="28">
        <v>1.08</v>
      </c>
      <c r="Q11" s="26">
        <v>0.62</v>
      </c>
      <c r="R11" s="26"/>
      <c r="S11" s="14"/>
    </row>
    <row r="12" spans="1:19" ht="17.25" x14ac:dyDescent="0.25">
      <c r="A12" s="29" t="s">
        <v>19</v>
      </c>
      <c r="B12" s="28"/>
      <c r="C12" s="28"/>
      <c r="D12" s="14"/>
      <c r="E12" s="26"/>
      <c r="F12" s="26"/>
      <c r="G12" s="14"/>
      <c r="H12" s="30"/>
      <c r="I12" s="28"/>
      <c r="J12" s="14"/>
      <c r="K12" s="26"/>
      <c r="L12" s="26"/>
      <c r="M12" s="14"/>
      <c r="N12" s="30"/>
      <c r="O12" s="28"/>
      <c r="P12" s="14"/>
      <c r="Q12" s="26"/>
      <c r="R12" s="26"/>
      <c r="S12" s="14"/>
    </row>
    <row r="13" spans="1:19" x14ac:dyDescent="0.25">
      <c r="A13" t="s">
        <v>12</v>
      </c>
      <c r="B13" s="23">
        <v>0.94453909999999996</v>
      </c>
      <c r="C13" s="15">
        <v>0.87065720000000002</v>
      </c>
      <c r="D13" s="15">
        <v>1.024691</v>
      </c>
      <c r="E13" s="14">
        <v>0.17</v>
      </c>
      <c r="F13" s="31" t="s">
        <v>20</v>
      </c>
      <c r="G13" s="18">
        <v>1.6736674278359999E-4</v>
      </c>
      <c r="H13" s="32">
        <v>0.93407609999999996</v>
      </c>
      <c r="I13" s="15">
        <v>0.8474526</v>
      </c>
      <c r="J13" s="15">
        <v>1.0295540000000001</v>
      </c>
      <c r="K13">
        <v>0.17</v>
      </c>
      <c r="L13" s="31" t="s">
        <v>21</v>
      </c>
      <c r="M13">
        <v>9.2915742354999996E-5</v>
      </c>
      <c r="N13" s="19">
        <v>0.89555870000000004</v>
      </c>
      <c r="O13" s="15">
        <v>0.77207320000000002</v>
      </c>
      <c r="P13" s="15">
        <v>1.0387949999999999</v>
      </c>
      <c r="Q13" s="33">
        <v>0.14499999999999999</v>
      </c>
      <c r="R13" s="31" t="s">
        <v>22</v>
      </c>
      <c r="S13" s="1"/>
    </row>
    <row r="14" spans="1:19" x14ac:dyDescent="0.25">
      <c r="A14" t="s">
        <v>14</v>
      </c>
      <c r="B14" s="28">
        <v>0.94453909999999996</v>
      </c>
      <c r="C14" s="15">
        <v>0.81721929999999998</v>
      </c>
      <c r="D14" s="15">
        <v>1.0916950000000001</v>
      </c>
      <c r="E14">
        <v>0.44</v>
      </c>
      <c r="F14" s="26"/>
      <c r="G14" s="14"/>
      <c r="H14" s="19">
        <v>0.93407609999999996</v>
      </c>
      <c r="I14" s="15">
        <v>0.78293029999999997</v>
      </c>
      <c r="J14" s="15">
        <v>1.114401</v>
      </c>
      <c r="K14" s="24">
        <v>0.44900000000000001</v>
      </c>
      <c r="L14" s="26"/>
      <c r="M14" s="14"/>
      <c r="N14" s="19">
        <v>0.89555870000000004</v>
      </c>
      <c r="O14" s="15">
        <v>0.749224</v>
      </c>
      <c r="P14" s="15">
        <v>1.0704750000000001</v>
      </c>
      <c r="Q14" s="33">
        <v>0.22600000000000001</v>
      </c>
      <c r="R14" s="26"/>
      <c r="S14" s="14"/>
    </row>
    <row r="15" spans="1:19" x14ac:dyDescent="0.25">
      <c r="A15" t="s">
        <v>23</v>
      </c>
      <c r="B15" s="28">
        <v>0.79824170000000005</v>
      </c>
      <c r="C15" s="15">
        <v>0.54731160000000001</v>
      </c>
      <c r="D15" s="15">
        <v>1.164218</v>
      </c>
      <c r="E15" s="1">
        <v>0.22700000000000001</v>
      </c>
      <c r="F15" s="26"/>
      <c r="G15" s="14"/>
      <c r="H15" s="19">
        <v>0.79849919999999996</v>
      </c>
      <c r="I15" s="15">
        <v>0.50108620000000004</v>
      </c>
      <c r="J15" s="15">
        <v>1.272438</v>
      </c>
      <c r="K15" s="24">
        <v>0.32600000000000001</v>
      </c>
      <c r="L15" s="26"/>
      <c r="M15" s="14"/>
      <c r="N15" s="19">
        <v>0.76713260000000005</v>
      </c>
      <c r="O15" s="15">
        <v>0.47905900000000001</v>
      </c>
      <c r="P15" s="15">
        <v>1.228434</v>
      </c>
      <c r="Q15" s="34">
        <v>0.254</v>
      </c>
      <c r="R15" s="26"/>
      <c r="S15" s="14"/>
    </row>
    <row r="16" spans="1:19" x14ac:dyDescent="0.25">
      <c r="A16" s="22" t="s">
        <v>16</v>
      </c>
      <c r="B16" s="23">
        <v>0.86894550000000004</v>
      </c>
      <c r="C16" s="15">
        <v>0.72923559999999998</v>
      </c>
      <c r="D16" s="15">
        <v>1.0354220000000001</v>
      </c>
      <c r="E16" s="24">
        <v>0.11600000000000001</v>
      </c>
      <c r="F16" s="26"/>
      <c r="G16" s="14"/>
      <c r="H16" s="19">
        <v>0.97196309999999997</v>
      </c>
      <c r="I16" s="15">
        <v>0.76518439999999999</v>
      </c>
      <c r="J16" s="15">
        <v>1.2346200000000001</v>
      </c>
      <c r="K16" s="24">
        <v>0.81599999999999995</v>
      </c>
      <c r="L16" s="26"/>
      <c r="M16" s="14"/>
      <c r="N16" s="19">
        <v>0.86001810000000001</v>
      </c>
      <c r="O16" s="15">
        <v>0.61907590000000001</v>
      </c>
      <c r="P16" s="15">
        <v>1.194734</v>
      </c>
      <c r="Q16" s="33">
        <v>0.36899999999999999</v>
      </c>
      <c r="R16" s="26"/>
      <c r="S16" s="14"/>
    </row>
    <row r="17" spans="1:24" x14ac:dyDescent="0.25">
      <c r="A17" s="14" t="s">
        <v>17</v>
      </c>
      <c r="B17" s="23">
        <v>0.91889270000000001</v>
      </c>
      <c r="C17" s="15">
        <v>0.80425729999999995</v>
      </c>
      <c r="D17" s="15">
        <v>1.049868</v>
      </c>
      <c r="E17" s="24">
        <v>0.21299999999999999</v>
      </c>
      <c r="F17" s="26"/>
      <c r="G17" s="14"/>
      <c r="H17" s="19">
        <v>0.95855539999999995</v>
      </c>
      <c r="I17" s="15">
        <v>0.81584080000000003</v>
      </c>
      <c r="J17" s="15">
        <v>1.1262350000000001</v>
      </c>
      <c r="K17" s="33">
        <v>0.60699999999999998</v>
      </c>
      <c r="L17" s="26"/>
      <c r="M17" s="14"/>
      <c r="N17" s="19">
        <v>0.90009360000000005</v>
      </c>
      <c r="O17" s="15">
        <v>0.71865769999999995</v>
      </c>
      <c r="P17" s="15">
        <v>1.1273359999999999</v>
      </c>
      <c r="Q17" s="33">
        <v>0.35899999999999999</v>
      </c>
      <c r="R17" s="26"/>
      <c r="S17" s="14"/>
    </row>
    <row r="18" spans="1:24" ht="17.25" x14ac:dyDescent="0.25">
      <c r="A18" s="29" t="s">
        <v>24</v>
      </c>
      <c r="B18" s="28"/>
      <c r="C18" s="28"/>
      <c r="D18" s="14"/>
      <c r="E18" s="26"/>
      <c r="F18" s="26"/>
      <c r="G18" s="14"/>
      <c r="H18" s="30"/>
      <c r="I18" s="28"/>
      <c r="J18" s="14"/>
      <c r="K18" s="26"/>
      <c r="L18" s="26"/>
      <c r="M18" s="14"/>
      <c r="N18" s="30"/>
      <c r="O18" s="28"/>
      <c r="P18" s="14"/>
      <c r="Q18" s="26"/>
      <c r="R18" s="26"/>
      <c r="S18" s="14"/>
    </row>
    <row r="19" spans="1:24" x14ac:dyDescent="0.25">
      <c r="A19" t="s">
        <v>12</v>
      </c>
      <c r="B19" s="23">
        <v>0.99161739999999998</v>
      </c>
      <c r="C19" s="15">
        <v>0.94154289999999996</v>
      </c>
      <c r="D19" s="15">
        <v>1.0443549999999999</v>
      </c>
      <c r="E19" s="24">
        <v>0.75</v>
      </c>
      <c r="F19" s="31" t="s">
        <v>25</v>
      </c>
      <c r="G19" s="14">
        <v>6.4041067298900006E-5</v>
      </c>
      <c r="H19" s="19">
        <v>0.97519040000000001</v>
      </c>
      <c r="I19" s="15">
        <v>0.91634789999999999</v>
      </c>
      <c r="J19" s="15">
        <v>1.037811</v>
      </c>
      <c r="K19" s="24">
        <v>0.42899999999999999</v>
      </c>
      <c r="L19" s="31" t="s">
        <v>26</v>
      </c>
      <c r="M19" s="35">
        <v>2.9763366590210001E-4</v>
      </c>
      <c r="N19" s="19">
        <v>0.99138190000000004</v>
      </c>
      <c r="O19" s="15">
        <v>0.90177759999999996</v>
      </c>
      <c r="P19" s="15">
        <v>1.08989</v>
      </c>
      <c r="Q19" s="24">
        <v>0.85799999999999998</v>
      </c>
      <c r="R19" s="31" t="s">
        <v>27</v>
      </c>
      <c r="S19" s="24">
        <v>0.22</v>
      </c>
      <c r="T19" s="1"/>
      <c r="U19" s="1"/>
    </row>
    <row r="20" spans="1:24" x14ac:dyDescent="0.25">
      <c r="A20" t="s">
        <v>14</v>
      </c>
      <c r="B20" s="23">
        <v>0.99161739999999998</v>
      </c>
      <c r="C20" s="15">
        <v>0.90668740000000003</v>
      </c>
      <c r="D20" s="15">
        <v>1.084503</v>
      </c>
      <c r="E20" s="24">
        <v>0.85399999999999998</v>
      </c>
      <c r="F20" s="26"/>
      <c r="G20" s="14"/>
      <c r="H20" s="19">
        <v>0.97519040000000001</v>
      </c>
      <c r="I20" s="15">
        <v>0.87884680000000004</v>
      </c>
      <c r="J20" s="15">
        <v>1.0820959999999999</v>
      </c>
      <c r="K20" s="24">
        <v>0.63600000000000001</v>
      </c>
      <c r="L20" s="26"/>
      <c r="M20" s="14"/>
      <c r="N20" s="19">
        <v>0.99138190000000004</v>
      </c>
      <c r="O20" s="15">
        <v>0.88908909999999997</v>
      </c>
      <c r="P20" s="15">
        <v>1.1054440000000001</v>
      </c>
      <c r="Q20" s="24">
        <v>0.876</v>
      </c>
      <c r="R20" s="26"/>
      <c r="S20" s="24"/>
      <c r="T20" s="1"/>
      <c r="U20" s="1"/>
      <c r="V20" s="1"/>
    </row>
    <row r="21" spans="1:24" x14ac:dyDescent="0.25">
      <c r="A21" t="s">
        <v>23</v>
      </c>
      <c r="B21" s="23">
        <v>1.0050889999999999</v>
      </c>
      <c r="C21" s="15">
        <v>0.85493419999999998</v>
      </c>
      <c r="D21" s="15">
        <v>1.1816169999999999</v>
      </c>
      <c r="E21" s="24">
        <v>0.94899999999999995</v>
      </c>
      <c r="F21" s="26"/>
      <c r="G21" s="14"/>
      <c r="H21" s="19">
        <v>0.98255570000000003</v>
      </c>
      <c r="I21" s="15">
        <v>0.81366989999999995</v>
      </c>
      <c r="J21" s="15">
        <v>1.1864950000000001</v>
      </c>
      <c r="K21" s="24">
        <v>0.84899999999999998</v>
      </c>
      <c r="L21" s="26"/>
      <c r="M21" s="14"/>
      <c r="N21" s="19">
        <v>1.0560890000000001</v>
      </c>
      <c r="O21" s="15">
        <v>0.86929069999999997</v>
      </c>
      <c r="P21" s="15">
        <v>1.283029</v>
      </c>
      <c r="Q21" s="24">
        <v>0.56899999999999995</v>
      </c>
      <c r="R21" s="26"/>
      <c r="S21" s="24"/>
      <c r="V21" s="1"/>
      <c r="W21" s="1"/>
      <c r="X21" s="1"/>
    </row>
    <row r="22" spans="1:24" x14ac:dyDescent="0.25">
      <c r="A22" s="22" t="s">
        <v>16</v>
      </c>
      <c r="B22" s="23">
        <v>1.0079720000000001</v>
      </c>
      <c r="C22" s="15">
        <v>0.93250250000000001</v>
      </c>
      <c r="D22" s="15">
        <v>1.08955</v>
      </c>
      <c r="E22" s="24">
        <v>0.84099999999999997</v>
      </c>
      <c r="F22" s="26"/>
      <c r="G22" s="14"/>
      <c r="H22" s="32">
        <v>0.9933303</v>
      </c>
      <c r="I22" s="15">
        <v>0.90707360000000004</v>
      </c>
      <c r="J22" s="15">
        <v>1.0877889999999999</v>
      </c>
      <c r="K22" s="1">
        <v>0.88500000000000001</v>
      </c>
      <c r="L22" s="26"/>
      <c r="M22" s="14"/>
      <c r="N22" s="19">
        <v>1.052543</v>
      </c>
      <c r="O22" s="15">
        <v>0.92412819999999996</v>
      </c>
      <c r="P22" s="15">
        <v>1.198801</v>
      </c>
      <c r="Q22" s="24">
        <v>0.44</v>
      </c>
      <c r="R22" s="26"/>
      <c r="S22" s="24"/>
      <c r="T22" s="1"/>
      <c r="U22" s="1"/>
      <c r="V22" s="1"/>
    </row>
    <row r="23" spans="1:24" x14ac:dyDescent="0.25">
      <c r="A23" s="14" t="s">
        <v>17</v>
      </c>
      <c r="B23" s="23">
        <v>0.97792460000000003</v>
      </c>
      <c r="C23" s="15">
        <v>0.89993999999999996</v>
      </c>
      <c r="D23" s="15">
        <v>1.062667</v>
      </c>
      <c r="E23" s="24">
        <v>0.59899999999999998</v>
      </c>
      <c r="F23" s="26"/>
      <c r="G23" s="14"/>
      <c r="H23" s="32">
        <v>0.94967570000000001</v>
      </c>
      <c r="I23" s="23">
        <v>0.85966759999999998</v>
      </c>
      <c r="J23" s="15">
        <v>1.0491079999999999</v>
      </c>
      <c r="K23" s="26">
        <v>0.309</v>
      </c>
      <c r="L23" s="26"/>
      <c r="M23" s="14"/>
      <c r="N23" s="19">
        <v>1.0449630000000001</v>
      </c>
      <c r="O23" s="15">
        <v>0.91238370000000002</v>
      </c>
      <c r="P23" s="15">
        <v>1.196807</v>
      </c>
      <c r="Q23" s="24">
        <v>0.52500000000000002</v>
      </c>
      <c r="R23" s="26"/>
      <c r="S23" s="24"/>
      <c r="T23" s="1"/>
      <c r="U23" s="1"/>
    </row>
    <row r="24" spans="1:24" ht="17.25" x14ac:dyDescent="0.25">
      <c r="A24" s="29" t="s">
        <v>28</v>
      </c>
      <c r="B24" s="28"/>
      <c r="C24" s="28"/>
      <c r="D24" s="36"/>
      <c r="E24" s="26"/>
      <c r="F24" s="26"/>
      <c r="G24" s="14"/>
      <c r="H24" s="27"/>
      <c r="I24" s="28"/>
      <c r="J24" s="36"/>
      <c r="K24" s="26"/>
      <c r="L24" s="26"/>
      <c r="M24" s="14"/>
      <c r="N24" s="27"/>
      <c r="O24" s="28"/>
      <c r="P24" s="36"/>
      <c r="Q24" s="26"/>
      <c r="R24" s="35"/>
      <c r="S24" s="14"/>
    </row>
    <row r="25" spans="1:24" x14ac:dyDescent="0.25">
      <c r="A25" t="s">
        <v>12</v>
      </c>
      <c r="B25" s="23">
        <v>0.93466879999999997</v>
      </c>
      <c r="C25" s="15">
        <v>0.88826240000000001</v>
      </c>
      <c r="D25" s="15">
        <v>0.98349960000000003</v>
      </c>
      <c r="E25" s="24">
        <v>8.9999999999999993E-3</v>
      </c>
      <c r="F25" s="31" t="s">
        <v>29</v>
      </c>
      <c r="G25" s="35">
        <v>8.3760330558399995E-7</v>
      </c>
      <c r="H25" s="19">
        <v>0.92090360000000004</v>
      </c>
      <c r="I25" s="15">
        <v>0.86629809999999996</v>
      </c>
      <c r="J25" s="15">
        <v>0.97895100000000002</v>
      </c>
      <c r="K25" s="24">
        <v>8.0000000000000002E-3</v>
      </c>
      <c r="L25" s="31" t="s">
        <v>30</v>
      </c>
      <c r="M25" s="35">
        <v>2.8491473125400002E-5</v>
      </c>
      <c r="N25" s="19">
        <v>0.91336859999999997</v>
      </c>
      <c r="O25" s="15">
        <v>0.83219569999999998</v>
      </c>
      <c r="P25" s="15">
        <v>1.002459</v>
      </c>
      <c r="Q25" s="24">
        <v>5.6000000000000001E-2</v>
      </c>
      <c r="R25" s="31" t="s">
        <v>31</v>
      </c>
      <c r="S25" s="37">
        <v>8.3141163261624008E-3</v>
      </c>
      <c r="T25" s="1"/>
      <c r="U25" s="1"/>
    </row>
    <row r="26" spans="1:24" x14ac:dyDescent="0.25">
      <c r="A26" t="s">
        <v>14</v>
      </c>
      <c r="B26" s="23">
        <v>0.93466879999999997</v>
      </c>
      <c r="C26" s="15">
        <v>0.84642110000000004</v>
      </c>
      <c r="D26" s="15">
        <v>1.032117</v>
      </c>
      <c r="E26" s="24">
        <v>0.182</v>
      </c>
      <c r="F26" s="26"/>
      <c r="G26" s="14"/>
      <c r="H26" s="19">
        <v>0.92090360000000004</v>
      </c>
      <c r="I26" s="15">
        <v>0.82732519999999998</v>
      </c>
      <c r="J26" s="15">
        <v>1.025067</v>
      </c>
      <c r="K26" s="33">
        <v>0.13200000000000001</v>
      </c>
      <c r="L26" s="26"/>
      <c r="M26" s="14"/>
      <c r="N26" s="32">
        <v>0.91336859999999997</v>
      </c>
      <c r="O26" s="15">
        <v>0.79366700000000001</v>
      </c>
      <c r="P26" s="15">
        <v>1.0511239999999999</v>
      </c>
      <c r="Q26" s="1">
        <v>0.20599999999999999</v>
      </c>
      <c r="R26" s="26"/>
      <c r="S26" s="24"/>
      <c r="T26" s="1"/>
      <c r="U26" s="1"/>
      <c r="V26" s="1"/>
    </row>
    <row r="27" spans="1:24" x14ac:dyDescent="0.25">
      <c r="A27" t="s">
        <v>23</v>
      </c>
      <c r="B27" s="23">
        <v>1.0052589999999999</v>
      </c>
      <c r="C27" s="15">
        <v>0.84234019999999998</v>
      </c>
      <c r="D27" s="15">
        <v>1.1996880000000001</v>
      </c>
      <c r="E27" s="24">
        <v>0.95199999999999996</v>
      </c>
      <c r="F27" s="26"/>
      <c r="G27" s="14"/>
      <c r="H27" s="32">
        <v>0.98189579999999999</v>
      </c>
      <c r="I27" s="15">
        <v>0.80963510000000005</v>
      </c>
      <c r="J27" s="15">
        <v>1.1908069999999999</v>
      </c>
      <c r="K27" s="1">
        <v>0.84699999999999998</v>
      </c>
      <c r="L27" s="26"/>
      <c r="M27" s="14"/>
      <c r="N27" s="19">
        <v>1.058711</v>
      </c>
      <c r="O27" s="15">
        <v>0.82811440000000003</v>
      </c>
      <c r="P27" s="15">
        <v>1.3535200000000001</v>
      </c>
      <c r="Q27" s="24">
        <v>0.63800000000000001</v>
      </c>
      <c r="R27" s="26"/>
      <c r="S27" s="24"/>
      <c r="T27" s="1"/>
      <c r="U27" s="1"/>
    </row>
    <row r="28" spans="1:24" x14ac:dyDescent="0.25">
      <c r="A28" s="22" t="s">
        <v>16</v>
      </c>
      <c r="B28" s="23">
        <v>1.001457</v>
      </c>
      <c r="C28" s="15">
        <v>0.92966870000000001</v>
      </c>
      <c r="D28" s="15">
        <v>1.078789</v>
      </c>
      <c r="E28" s="24">
        <v>0.96899999999999997</v>
      </c>
      <c r="F28" s="26"/>
      <c r="G28" s="14"/>
      <c r="H28" s="19">
        <v>0.99343389999999998</v>
      </c>
      <c r="I28" s="15">
        <v>0.90859120000000004</v>
      </c>
      <c r="J28" s="15">
        <v>1.0861989999999999</v>
      </c>
      <c r="K28" s="24">
        <v>0.88500000000000001</v>
      </c>
      <c r="L28" s="26"/>
      <c r="M28" s="14"/>
      <c r="N28" s="19">
        <v>1.047069</v>
      </c>
      <c r="O28" s="15">
        <v>0.92106180000000004</v>
      </c>
      <c r="P28" s="15">
        <v>1.190315</v>
      </c>
      <c r="Q28" s="24">
        <v>0.48199999999999998</v>
      </c>
      <c r="R28" s="26"/>
      <c r="S28" s="24"/>
      <c r="T28" s="1"/>
      <c r="U28" s="1"/>
      <c r="V28" s="1"/>
    </row>
    <row r="29" spans="1:24" x14ac:dyDescent="0.25">
      <c r="A29" s="14" t="s">
        <v>17</v>
      </c>
      <c r="B29" s="23">
        <v>0.97088700000000006</v>
      </c>
      <c r="C29" s="15">
        <v>0.89244679999999998</v>
      </c>
      <c r="D29" s="15">
        <v>1.056222</v>
      </c>
      <c r="E29" s="24">
        <v>0.49199999999999999</v>
      </c>
      <c r="F29" s="26"/>
      <c r="G29" s="14"/>
      <c r="H29" s="19">
        <v>0.94453509999999996</v>
      </c>
      <c r="I29" s="15">
        <v>0.85316179999999997</v>
      </c>
      <c r="J29" s="15">
        <v>1.0456939999999999</v>
      </c>
      <c r="K29" s="24">
        <v>0.27200000000000002</v>
      </c>
      <c r="L29" s="26"/>
      <c r="M29" s="14"/>
      <c r="N29" s="19">
        <v>1.0278670000000001</v>
      </c>
      <c r="O29" s="1">
        <v>0.89678619999999998</v>
      </c>
      <c r="P29" s="1">
        <v>1.1781079999999999</v>
      </c>
      <c r="Q29" s="24">
        <v>0.69299999999999995</v>
      </c>
      <c r="R29" s="26"/>
      <c r="S29" s="14"/>
    </row>
    <row r="30" spans="1:24" ht="17.25" x14ac:dyDescent="0.25">
      <c r="A30" s="29" t="s">
        <v>32</v>
      </c>
      <c r="B30" s="28"/>
      <c r="C30" s="28"/>
      <c r="D30" s="14"/>
      <c r="E30" s="26"/>
      <c r="H30" s="30"/>
      <c r="N30" s="30"/>
      <c r="P30" s="14"/>
      <c r="Q30" s="26"/>
    </row>
    <row r="31" spans="1:24" x14ac:dyDescent="0.25">
      <c r="A31" t="s">
        <v>12</v>
      </c>
      <c r="B31" s="23">
        <v>0.90931839999999997</v>
      </c>
      <c r="C31" s="23">
        <v>0.86571569999999998</v>
      </c>
      <c r="D31" s="28">
        <v>0.95511710000000005</v>
      </c>
      <c r="E31" s="38" t="s">
        <v>13</v>
      </c>
      <c r="F31" s="31" t="s">
        <v>33</v>
      </c>
      <c r="G31" s="39">
        <v>5.9812234230500001E-13</v>
      </c>
      <c r="H31" s="32">
        <v>0.90316240000000003</v>
      </c>
      <c r="I31" s="28">
        <v>0.85147720000000005</v>
      </c>
      <c r="J31" s="23">
        <v>0.95798499999999998</v>
      </c>
      <c r="K31" s="14">
        <v>1E-3</v>
      </c>
      <c r="L31" s="31" t="s">
        <v>34</v>
      </c>
      <c r="M31" s="39">
        <v>5.8987174139799997E-9</v>
      </c>
      <c r="N31" s="32">
        <v>0.87944650000000002</v>
      </c>
      <c r="O31" s="23">
        <v>0.80395490000000003</v>
      </c>
      <c r="P31" s="23">
        <v>0.96202690000000002</v>
      </c>
      <c r="Q31" s="26">
        <v>5.0000000000000001E-3</v>
      </c>
      <c r="R31" s="31" t="s">
        <v>35</v>
      </c>
      <c r="S31" s="14">
        <v>2.1420294696300001E-5</v>
      </c>
      <c r="T31" s="1"/>
      <c r="U31" s="1"/>
      <c r="V31" s="1"/>
    </row>
    <row r="32" spans="1:24" x14ac:dyDescent="0.25">
      <c r="A32" t="s">
        <v>14</v>
      </c>
      <c r="B32" s="28">
        <v>0.90931839999999997</v>
      </c>
      <c r="C32" s="23">
        <v>0.80294390000000004</v>
      </c>
      <c r="D32" s="23">
        <v>1.029785</v>
      </c>
      <c r="E32" s="26">
        <v>0.13400000000000001</v>
      </c>
      <c r="F32" s="26"/>
      <c r="G32" s="14"/>
      <c r="H32" s="32">
        <v>0.90316240000000003</v>
      </c>
      <c r="I32" s="28">
        <v>0.79690459999999996</v>
      </c>
      <c r="J32" s="23">
        <v>1.0235879999999999</v>
      </c>
      <c r="K32" s="24">
        <v>0.111</v>
      </c>
      <c r="L32" s="26"/>
      <c r="M32" s="14"/>
      <c r="N32" s="32">
        <v>0.87944650000000002</v>
      </c>
      <c r="O32" s="23">
        <v>0.7474961</v>
      </c>
      <c r="P32" s="23">
        <v>1.034689</v>
      </c>
      <c r="Q32" s="26">
        <v>0.121</v>
      </c>
      <c r="R32" s="26"/>
      <c r="S32" s="24"/>
      <c r="T32" s="1"/>
      <c r="U32" s="1"/>
      <c r="V32" s="1"/>
    </row>
    <row r="33" spans="1:21" x14ac:dyDescent="0.25">
      <c r="A33" t="s">
        <v>23</v>
      </c>
      <c r="B33" s="28">
        <v>0.99637430000000005</v>
      </c>
      <c r="C33" s="23">
        <v>0.79390439999999995</v>
      </c>
      <c r="D33" s="23">
        <v>1.25048</v>
      </c>
      <c r="E33" s="26">
        <v>0.97399999999999998</v>
      </c>
      <c r="F33" s="26"/>
      <c r="G33" s="14"/>
      <c r="H33" s="32">
        <v>0.9701187</v>
      </c>
      <c r="I33" s="23">
        <v>0.7701211</v>
      </c>
      <c r="J33" s="23">
        <v>1.2220549999999999</v>
      </c>
      <c r="K33" s="26">
        <v>0.79</v>
      </c>
      <c r="L33" s="26"/>
      <c r="M33" s="14"/>
      <c r="N33" s="32">
        <v>1.048802</v>
      </c>
      <c r="O33" s="23">
        <v>0.78341970000000005</v>
      </c>
      <c r="P33" s="23">
        <v>1.404083</v>
      </c>
      <c r="Q33" s="26">
        <v>0.74099999999999999</v>
      </c>
      <c r="R33" s="26"/>
      <c r="S33" s="24"/>
      <c r="T33" s="1"/>
      <c r="U33" s="1"/>
    </row>
    <row r="34" spans="1:21" x14ac:dyDescent="0.25">
      <c r="A34" s="22" t="s">
        <v>16</v>
      </c>
      <c r="B34" s="28">
        <v>1.0035400000000001</v>
      </c>
      <c r="C34" s="23">
        <v>0.93509810000000004</v>
      </c>
      <c r="D34" s="23">
        <v>1.076991</v>
      </c>
      <c r="E34" s="26">
        <v>0.92200000000000004</v>
      </c>
      <c r="F34" s="26"/>
      <c r="G34" s="14"/>
      <c r="H34" s="32">
        <v>0.98963179999999995</v>
      </c>
      <c r="I34" s="23">
        <v>0.9080589</v>
      </c>
      <c r="J34" s="23">
        <v>1.078533</v>
      </c>
      <c r="K34" s="26">
        <v>0.81200000000000006</v>
      </c>
      <c r="L34" s="26"/>
      <c r="M34" s="14"/>
      <c r="N34" s="32">
        <v>1.042063</v>
      </c>
      <c r="O34" s="23">
        <v>0.92016640000000005</v>
      </c>
      <c r="P34" s="23">
        <v>1.1801079999999999</v>
      </c>
      <c r="Q34" s="26">
        <v>0.51600000000000001</v>
      </c>
      <c r="R34" s="26"/>
      <c r="S34" s="24"/>
      <c r="T34" s="1"/>
      <c r="U34" s="1"/>
    </row>
    <row r="35" spans="1:21" x14ac:dyDescent="0.25">
      <c r="A35" s="14" t="s">
        <v>17</v>
      </c>
      <c r="B35" s="28">
        <v>0.97047369999999999</v>
      </c>
      <c r="C35" s="23">
        <v>0.89225169999999998</v>
      </c>
      <c r="D35" s="23">
        <v>1.055553</v>
      </c>
      <c r="E35" s="26">
        <v>0.48499999999999999</v>
      </c>
      <c r="F35" s="26"/>
      <c r="G35" s="14"/>
      <c r="H35" s="32">
        <v>0.94435360000000002</v>
      </c>
      <c r="I35" s="23">
        <v>0.85298790000000002</v>
      </c>
      <c r="J35" s="23">
        <v>1.045506</v>
      </c>
      <c r="K35" s="26">
        <v>0.27</v>
      </c>
      <c r="L35" s="26"/>
      <c r="M35" s="14"/>
      <c r="N35" s="32">
        <v>1.027415</v>
      </c>
      <c r="O35" s="23">
        <v>0.89609950000000005</v>
      </c>
      <c r="P35" s="23">
        <v>1.177975</v>
      </c>
      <c r="Q35" s="26">
        <v>0.69799999999999995</v>
      </c>
      <c r="R35" s="26"/>
      <c r="S35" s="14"/>
    </row>
    <row r="36" spans="1:21" ht="17.25" x14ac:dyDescent="0.25">
      <c r="A36" s="29" t="s">
        <v>36</v>
      </c>
      <c r="B36" s="28"/>
      <c r="C36" s="28"/>
      <c r="D36" s="14"/>
      <c r="E36" s="26"/>
      <c r="F36" s="14"/>
      <c r="G36" s="14"/>
      <c r="H36" s="30"/>
      <c r="I36" s="14"/>
      <c r="J36" s="14"/>
      <c r="K36" s="14"/>
      <c r="L36" s="14"/>
      <c r="M36" s="14"/>
      <c r="N36" s="30"/>
      <c r="O36" s="28"/>
      <c r="P36" s="36"/>
      <c r="Q36" s="26"/>
    </row>
    <row r="37" spans="1:21" x14ac:dyDescent="0.25">
      <c r="A37" t="s">
        <v>12</v>
      </c>
      <c r="B37" s="28">
        <v>0.90161060000000004</v>
      </c>
      <c r="C37" s="23">
        <v>0.85846719999999999</v>
      </c>
      <c r="D37" s="23">
        <v>0.94692229999999999</v>
      </c>
      <c r="E37" s="38" t="s">
        <v>13</v>
      </c>
      <c r="F37" s="31" t="s">
        <v>37</v>
      </c>
      <c r="G37" s="39">
        <v>1.29548727673E-12</v>
      </c>
      <c r="H37" s="32">
        <v>0.8934628</v>
      </c>
      <c r="I37" s="23">
        <v>0.84242660000000003</v>
      </c>
      <c r="J37" s="23">
        <v>0.94759099999999996</v>
      </c>
      <c r="K37" s="38" t="s">
        <v>13</v>
      </c>
      <c r="L37" s="31" t="s">
        <v>38</v>
      </c>
      <c r="M37" s="39">
        <v>6.63289919399E-9</v>
      </c>
      <c r="N37" s="32">
        <v>0.87523119999999999</v>
      </c>
      <c r="O37" s="23">
        <v>0.80024329999999999</v>
      </c>
      <c r="P37" s="23">
        <v>0.95724589999999998</v>
      </c>
      <c r="Q37" s="40">
        <v>4.0000000000000001E-3</v>
      </c>
      <c r="R37" s="31" t="s">
        <v>39</v>
      </c>
      <c r="S37" s="14">
        <v>3.0521062007299999E-5</v>
      </c>
    </row>
    <row r="38" spans="1:21" x14ac:dyDescent="0.25">
      <c r="A38" t="s">
        <v>14</v>
      </c>
      <c r="B38" s="28">
        <v>0.90161060000000004</v>
      </c>
      <c r="C38" s="23">
        <v>0.79722309999999996</v>
      </c>
      <c r="D38" s="23">
        <v>1.0196670000000001</v>
      </c>
      <c r="E38" s="26">
        <v>9.9000000000000005E-2</v>
      </c>
      <c r="F38" s="26"/>
      <c r="G38" s="14"/>
      <c r="H38" s="32">
        <v>0.8934628</v>
      </c>
      <c r="I38" s="23">
        <v>0.78890039999999995</v>
      </c>
      <c r="J38" s="23">
        <v>1.011884</v>
      </c>
      <c r="K38" s="26">
        <v>7.5999999999999998E-2</v>
      </c>
      <c r="L38" s="26"/>
      <c r="M38" s="24"/>
      <c r="N38" s="32">
        <v>0.87523119999999999</v>
      </c>
      <c r="O38" s="23">
        <v>0.74497389999999997</v>
      </c>
      <c r="P38" s="23">
        <v>1.0282640000000001</v>
      </c>
      <c r="Q38" s="26">
        <v>0.105</v>
      </c>
      <c r="R38" s="26"/>
      <c r="S38" s="14"/>
    </row>
    <row r="39" spans="1:21" x14ac:dyDescent="0.25">
      <c r="A39" t="s">
        <v>23</v>
      </c>
      <c r="B39" s="28">
        <v>1.0105580000000001</v>
      </c>
      <c r="C39" s="23">
        <v>0.80759950000000003</v>
      </c>
      <c r="D39" s="23">
        <v>1.2645219999999999</v>
      </c>
      <c r="E39" s="26">
        <v>0.92400000000000004</v>
      </c>
      <c r="F39" s="26"/>
      <c r="G39" s="24"/>
      <c r="H39" s="32">
        <v>0.98504150000000001</v>
      </c>
      <c r="I39" s="23">
        <v>0.78320259999999997</v>
      </c>
      <c r="J39" s="23">
        <v>1.238896</v>
      </c>
      <c r="K39" s="26">
        <v>0.89400000000000002</v>
      </c>
      <c r="L39" s="26"/>
      <c r="M39" s="24"/>
      <c r="N39" s="32">
        <v>1.063477</v>
      </c>
      <c r="O39" s="23">
        <v>0.79666150000000002</v>
      </c>
      <c r="P39" s="23">
        <v>1.4196519999999999</v>
      </c>
      <c r="Q39" s="26">
        <v>0.66700000000000004</v>
      </c>
      <c r="R39" s="26"/>
      <c r="S39" s="14"/>
    </row>
    <row r="40" spans="1:21" x14ac:dyDescent="0.25">
      <c r="A40" s="22" t="s">
        <v>16</v>
      </c>
      <c r="B40" s="28">
        <v>1.002221</v>
      </c>
      <c r="C40" s="23">
        <v>0.93281199999999997</v>
      </c>
      <c r="D40" s="23">
        <v>1.0767949999999999</v>
      </c>
      <c r="E40" s="26">
        <v>0.95199999999999996</v>
      </c>
      <c r="F40" s="26"/>
      <c r="G40" s="24"/>
      <c r="H40" s="32">
        <v>0.98633369999999998</v>
      </c>
      <c r="I40" s="23">
        <v>0.90429999999999999</v>
      </c>
      <c r="J40" s="23">
        <v>1.075809</v>
      </c>
      <c r="K40" s="26">
        <v>0.75600000000000001</v>
      </c>
      <c r="L40" s="26"/>
      <c r="M40" s="24"/>
      <c r="N40" s="32">
        <v>1.040456</v>
      </c>
      <c r="O40" s="23">
        <v>0.91797859999999998</v>
      </c>
      <c r="P40" s="23">
        <v>1.1792750000000001</v>
      </c>
      <c r="Q40" s="26">
        <v>0.53500000000000003</v>
      </c>
      <c r="R40" s="26"/>
      <c r="S40" s="14"/>
    </row>
    <row r="41" spans="1:21" x14ac:dyDescent="0.25">
      <c r="A41" s="14" t="s">
        <v>17</v>
      </c>
      <c r="B41" s="28">
        <v>0.96682080000000004</v>
      </c>
      <c r="C41" s="23">
        <v>0.88864370000000004</v>
      </c>
      <c r="D41" s="23">
        <v>1.0518749999999999</v>
      </c>
      <c r="E41" s="26">
        <v>0.433</v>
      </c>
      <c r="F41" s="26"/>
      <c r="G41" s="24"/>
      <c r="H41" s="32">
        <v>0.94294350000000005</v>
      </c>
      <c r="I41" s="23">
        <v>0.85209279999999998</v>
      </c>
      <c r="J41" s="23">
        <v>1.0434810000000001</v>
      </c>
      <c r="K41" s="26">
        <v>0.25600000000000001</v>
      </c>
      <c r="L41" s="26"/>
      <c r="M41" s="24"/>
      <c r="N41" s="32">
        <v>1.022041</v>
      </c>
      <c r="O41" s="23">
        <v>0.89214349999999998</v>
      </c>
      <c r="P41" s="23">
        <v>1.1708529999999999</v>
      </c>
      <c r="Q41" s="26">
        <v>0.753</v>
      </c>
      <c r="R41" s="26"/>
      <c r="S41" s="14"/>
    </row>
    <row r="42" spans="1:21" ht="17.25" x14ac:dyDescent="0.25">
      <c r="A42" s="29" t="s">
        <v>40</v>
      </c>
      <c r="B42" s="28"/>
      <c r="C42" s="28"/>
      <c r="D42" s="14"/>
      <c r="E42" s="26"/>
      <c r="F42" s="26"/>
      <c r="G42" s="14"/>
      <c r="H42" s="30"/>
      <c r="I42" s="28"/>
      <c r="J42" s="14"/>
      <c r="K42" s="26"/>
      <c r="L42" s="26"/>
      <c r="M42" s="14"/>
      <c r="N42" s="30"/>
      <c r="O42" s="28"/>
      <c r="P42" s="14"/>
      <c r="Q42" s="26"/>
      <c r="R42" s="26"/>
      <c r="S42" s="14"/>
    </row>
    <row r="43" spans="1:21" x14ac:dyDescent="0.25">
      <c r="A43" t="s">
        <v>12</v>
      </c>
      <c r="B43" s="15">
        <v>1.097</v>
      </c>
      <c r="C43" s="15">
        <v>1.03</v>
      </c>
      <c r="D43" s="15">
        <v>1.17</v>
      </c>
      <c r="E43">
        <v>7.0000000000000001E-3</v>
      </c>
      <c r="F43" s="31" t="s">
        <v>41</v>
      </c>
      <c r="G43" s="24">
        <v>1.2E-2</v>
      </c>
      <c r="H43" s="19">
        <v>1.07</v>
      </c>
      <c r="I43" s="15">
        <v>0.99</v>
      </c>
      <c r="J43" s="15">
        <v>1.1599999999999999</v>
      </c>
      <c r="K43" s="1">
        <v>0.08</v>
      </c>
      <c r="L43" s="31" t="s">
        <v>42</v>
      </c>
      <c r="M43" s="24">
        <v>7.9000000000000001E-2</v>
      </c>
      <c r="N43" s="19">
        <v>1.1599999999999999</v>
      </c>
      <c r="O43" s="15">
        <v>1.03</v>
      </c>
      <c r="P43" s="15">
        <v>1.31</v>
      </c>
      <c r="Q43" s="1">
        <v>0.02</v>
      </c>
      <c r="R43" s="31" t="s">
        <v>43</v>
      </c>
      <c r="S43" s="24">
        <v>0.14499999999999999</v>
      </c>
      <c r="T43" s="1"/>
    </row>
    <row r="44" spans="1:21" x14ac:dyDescent="0.25">
      <c r="A44" t="s">
        <v>14</v>
      </c>
      <c r="B44" s="15">
        <v>1.1000000000000001</v>
      </c>
      <c r="C44" s="15">
        <v>0.97</v>
      </c>
      <c r="D44" s="15">
        <v>1.24</v>
      </c>
      <c r="E44" s="1">
        <v>0.14000000000000001</v>
      </c>
      <c r="F44" s="26"/>
      <c r="G44" s="24"/>
      <c r="H44" s="19">
        <v>1.07</v>
      </c>
      <c r="I44" s="15">
        <v>0.96</v>
      </c>
      <c r="J44" s="15">
        <v>1.21</v>
      </c>
      <c r="K44" s="1">
        <v>0.23</v>
      </c>
      <c r="L44" s="26"/>
      <c r="M44" s="24"/>
      <c r="N44" s="19">
        <v>1.1599999999999999</v>
      </c>
      <c r="O44" s="15">
        <v>0.97</v>
      </c>
      <c r="P44" s="15">
        <v>1.38</v>
      </c>
      <c r="Q44" s="1">
        <v>9.5000000000000001E-2</v>
      </c>
      <c r="R44" s="26"/>
      <c r="S44" s="14"/>
    </row>
    <row r="45" spans="1:21" x14ac:dyDescent="0.25">
      <c r="A45" t="s">
        <v>23</v>
      </c>
      <c r="B45" s="15">
        <v>0.99</v>
      </c>
      <c r="C45" s="15">
        <v>0.71</v>
      </c>
      <c r="D45" s="15">
        <v>1.38</v>
      </c>
      <c r="E45" s="1">
        <v>0.94</v>
      </c>
      <c r="F45" s="26"/>
      <c r="G45" s="24"/>
      <c r="H45" s="19">
        <v>1.02</v>
      </c>
      <c r="I45" s="15">
        <v>0.73</v>
      </c>
      <c r="J45" s="15">
        <v>1.42</v>
      </c>
      <c r="K45" s="1">
        <v>0.88</v>
      </c>
      <c r="L45" s="26"/>
      <c r="M45" s="24"/>
      <c r="N45" s="19">
        <v>0.92</v>
      </c>
      <c r="O45" s="15">
        <v>0.6</v>
      </c>
      <c r="P45" s="15">
        <v>1.41</v>
      </c>
      <c r="Q45" s="1">
        <v>0.66</v>
      </c>
      <c r="R45" s="26"/>
      <c r="S45" s="14"/>
    </row>
    <row r="46" spans="1:21" x14ac:dyDescent="0.25">
      <c r="A46" s="41" t="s">
        <v>16</v>
      </c>
      <c r="B46" s="23">
        <v>1.1299999999999999</v>
      </c>
      <c r="C46" s="23">
        <v>1.02</v>
      </c>
      <c r="D46" s="23">
        <v>1.26</v>
      </c>
      <c r="E46" s="24">
        <v>0.02</v>
      </c>
      <c r="F46" s="26"/>
      <c r="G46" s="24"/>
      <c r="H46" s="19">
        <v>1.05</v>
      </c>
      <c r="I46" s="23">
        <v>0.92</v>
      </c>
      <c r="J46" s="23">
        <v>1.2</v>
      </c>
      <c r="K46" s="33">
        <v>0.49</v>
      </c>
      <c r="L46" s="26"/>
      <c r="M46" s="24"/>
      <c r="N46" s="19">
        <v>1.0900000000000001</v>
      </c>
      <c r="O46" s="23">
        <v>0.94</v>
      </c>
      <c r="P46" s="23">
        <v>1.27</v>
      </c>
      <c r="Q46" s="33">
        <v>0.28000000000000003</v>
      </c>
      <c r="R46" s="26"/>
      <c r="S46" s="14"/>
    </row>
    <row r="47" spans="1:21" x14ac:dyDescent="0.25">
      <c r="A47" s="14" t="s">
        <v>17</v>
      </c>
      <c r="B47" s="23">
        <v>1.08</v>
      </c>
      <c r="C47" s="23">
        <v>0.97</v>
      </c>
      <c r="D47" s="23">
        <v>1.19</v>
      </c>
      <c r="E47" s="24">
        <v>0.15</v>
      </c>
      <c r="F47" s="26"/>
      <c r="G47" s="14"/>
      <c r="H47" s="19">
        <v>1.06</v>
      </c>
      <c r="I47" s="23">
        <v>0.95</v>
      </c>
      <c r="J47" s="23">
        <v>1.18</v>
      </c>
      <c r="K47" s="33">
        <v>0.32</v>
      </c>
      <c r="L47" s="26"/>
      <c r="M47" s="24"/>
      <c r="N47" s="19">
        <v>1.1000000000000001</v>
      </c>
      <c r="O47" s="23">
        <v>0.94</v>
      </c>
      <c r="P47" s="23">
        <v>1.28</v>
      </c>
      <c r="Q47" s="33">
        <v>0.24</v>
      </c>
      <c r="R47" s="26"/>
      <c r="S47" s="14"/>
    </row>
    <row r="48" spans="1:21" ht="17.25" x14ac:dyDescent="0.25">
      <c r="A48" s="29" t="s">
        <v>44</v>
      </c>
      <c r="B48" s="23"/>
      <c r="C48" s="23"/>
      <c r="D48" s="23"/>
      <c r="E48" s="24"/>
      <c r="F48" s="26"/>
      <c r="G48" s="14"/>
      <c r="H48" s="19"/>
      <c r="I48" s="23"/>
      <c r="J48" s="23"/>
      <c r="K48" s="33"/>
      <c r="L48" s="26"/>
      <c r="M48" s="24"/>
      <c r="N48" s="19"/>
      <c r="O48" s="23"/>
      <c r="P48" s="23"/>
      <c r="Q48" s="33"/>
      <c r="R48" s="26"/>
      <c r="S48" s="14"/>
    </row>
    <row r="49" spans="1:20" x14ac:dyDescent="0.25">
      <c r="A49" t="s">
        <v>12</v>
      </c>
      <c r="B49" s="15">
        <v>0.90466029999999997</v>
      </c>
      <c r="C49" s="15">
        <v>0.85898169999999996</v>
      </c>
      <c r="D49" s="15">
        <v>0.95276799999999995</v>
      </c>
      <c r="E49" s="16" t="s">
        <v>13</v>
      </c>
      <c r="F49" s="31" t="s">
        <v>45</v>
      </c>
      <c r="G49" s="39">
        <v>6.2542848646499995E-14</v>
      </c>
      <c r="H49" s="19">
        <v>0.89857299999999996</v>
      </c>
      <c r="I49" s="15">
        <v>0.84440919999999997</v>
      </c>
      <c r="J49" s="15">
        <v>0.95621120000000004</v>
      </c>
      <c r="K49" s="42">
        <v>1E-3</v>
      </c>
      <c r="L49" s="31" t="s">
        <v>46</v>
      </c>
      <c r="M49" s="39">
        <v>6.0786778102199998E-10</v>
      </c>
      <c r="N49" s="19">
        <v>0.8796079</v>
      </c>
      <c r="O49" s="15">
        <v>0.80016929999999997</v>
      </c>
      <c r="P49" s="15">
        <v>0.96693289999999998</v>
      </c>
      <c r="Q49" s="34">
        <v>8.0000000000000002E-3</v>
      </c>
      <c r="R49" s="31" t="s">
        <v>47</v>
      </c>
      <c r="S49" s="39">
        <v>8.7924945305000005E-6</v>
      </c>
    </row>
    <row r="50" spans="1:20" x14ac:dyDescent="0.25">
      <c r="A50" t="s">
        <v>14</v>
      </c>
      <c r="B50" s="15">
        <v>0.90466029999999997</v>
      </c>
      <c r="C50" s="15">
        <v>0.77392430000000001</v>
      </c>
      <c r="D50" s="15">
        <v>1.0574809999999999</v>
      </c>
      <c r="E50" s="34">
        <v>0.20799999999999999</v>
      </c>
      <c r="F50" s="26"/>
      <c r="G50" s="14"/>
      <c r="H50" s="19">
        <v>0.89857299999999996</v>
      </c>
      <c r="I50" s="15">
        <v>0.76862070000000005</v>
      </c>
      <c r="J50" s="15">
        <v>1.050497</v>
      </c>
      <c r="K50">
        <v>0.18</v>
      </c>
      <c r="L50" s="26"/>
      <c r="M50" s="24"/>
      <c r="N50" s="19">
        <v>0.8796079</v>
      </c>
      <c r="O50" s="15">
        <v>0.7249987</v>
      </c>
      <c r="P50" s="15">
        <v>1.067188</v>
      </c>
      <c r="Q50" s="1">
        <v>0.193</v>
      </c>
      <c r="R50" s="26"/>
      <c r="S50" s="14"/>
    </row>
    <row r="51" spans="1:20" x14ac:dyDescent="0.25">
      <c r="A51" t="s">
        <v>23</v>
      </c>
      <c r="B51" s="15">
        <v>1.105407</v>
      </c>
      <c r="C51" s="15">
        <v>0.81438259999999996</v>
      </c>
      <c r="D51" s="15">
        <v>1.5004310000000001</v>
      </c>
      <c r="E51" s="1">
        <v>0.5</v>
      </c>
      <c r="F51" s="26"/>
      <c r="G51" s="14"/>
      <c r="H51" s="19">
        <v>1.0684929999999999</v>
      </c>
      <c r="I51" s="15">
        <v>0.78191639999999996</v>
      </c>
      <c r="J51" s="15">
        <v>1.4601010000000001</v>
      </c>
      <c r="K51" s="1">
        <v>0.66100000000000003</v>
      </c>
      <c r="L51" s="26"/>
      <c r="M51" s="24"/>
      <c r="N51" s="19">
        <v>1.2066760000000001</v>
      </c>
      <c r="O51" s="15">
        <v>0.84014840000000002</v>
      </c>
      <c r="P51" s="15">
        <v>1.733106</v>
      </c>
      <c r="Q51" s="1">
        <v>0.28999999999999998</v>
      </c>
      <c r="R51" s="26"/>
      <c r="S51" s="14"/>
    </row>
    <row r="52" spans="1:20" x14ac:dyDescent="0.25">
      <c r="A52" s="41" t="s">
        <v>16</v>
      </c>
      <c r="B52" s="15">
        <v>1.0036750000000001</v>
      </c>
      <c r="C52" s="15">
        <v>0.93418080000000003</v>
      </c>
      <c r="D52" s="15">
        <v>1.0783389999999999</v>
      </c>
      <c r="E52" s="1">
        <v>0.92</v>
      </c>
      <c r="F52" s="26"/>
      <c r="G52" s="14"/>
      <c r="H52" s="19">
        <v>0.99153089999999999</v>
      </c>
      <c r="I52" s="15">
        <v>0.90980530000000004</v>
      </c>
      <c r="J52" s="15">
        <v>1.0805979999999999</v>
      </c>
      <c r="K52" s="1">
        <v>0.84599999999999997</v>
      </c>
      <c r="L52" s="26"/>
      <c r="M52" s="24"/>
      <c r="N52" s="19">
        <v>1.0473980000000001</v>
      </c>
      <c r="O52" s="15">
        <v>0.92342170000000001</v>
      </c>
      <c r="P52" s="15">
        <v>1.1880200000000001</v>
      </c>
      <c r="Q52" s="1">
        <v>0.47099999999999997</v>
      </c>
      <c r="R52" s="26"/>
      <c r="S52" s="14"/>
    </row>
    <row r="53" spans="1:20" x14ac:dyDescent="0.25">
      <c r="A53" s="14" t="s">
        <v>17</v>
      </c>
      <c r="B53" s="23">
        <v>0.97008850000000002</v>
      </c>
      <c r="C53" s="23">
        <v>0.89520010000000005</v>
      </c>
      <c r="D53" s="23">
        <v>1.051242</v>
      </c>
      <c r="E53" s="24">
        <v>0.45900000000000002</v>
      </c>
      <c r="F53" s="26"/>
      <c r="G53" s="14"/>
      <c r="H53" s="19">
        <v>0.95415709999999998</v>
      </c>
      <c r="I53" s="23">
        <v>0.86556100000000002</v>
      </c>
      <c r="J53" s="23">
        <v>1.051822</v>
      </c>
      <c r="K53" s="24">
        <v>0.34499999999999997</v>
      </c>
      <c r="L53" s="26"/>
      <c r="M53" s="24"/>
      <c r="N53" s="19">
        <v>1.018904</v>
      </c>
      <c r="O53" s="23">
        <v>0.8912873</v>
      </c>
      <c r="P53" s="23">
        <v>1.164793</v>
      </c>
      <c r="Q53" s="24">
        <v>0.78400000000000003</v>
      </c>
      <c r="R53" s="26"/>
      <c r="S53" s="14"/>
    </row>
    <row r="54" spans="1:20" ht="17.25" x14ac:dyDescent="0.25">
      <c r="A54" s="25" t="s">
        <v>48</v>
      </c>
      <c r="B54" s="23"/>
      <c r="C54" s="23"/>
      <c r="D54" s="23"/>
      <c r="E54" s="24"/>
      <c r="F54" s="26"/>
      <c r="G54" s="14"/>
      <c r="H54" s="19"/>
      <c r="I54" s="23"/>
      <c r="J54" s="23"/>
      <c r="K54" s="24"/>
      <c r="L54" s="26"/>
      <c r="M54" s="24"/>
      <c r="N54" s="19"/>
      <c r="O54" s="23"/>
      <c r="P54" s="23"/>
      <c r="Q54" s="24"/>
      <c r="R54" s="26"/>
      <c r="S54" s="14"/>
      <c r="T54" s="14"/>
    </row>
    <row r="55" spans="1:20" x14ac:dyDescent="0.25">
      <c r="A55" t="s">
        <v>12</v>
      </c>
      <c r="B55" s="15">
        <v>0.92483470000000001</v>
      </c>
      <c r="C55" s="15">
        <v>0.88234650000000003</v>
      </c>
      <c r="D55" s="15">
        <v>0.96936889999999998</v>
      </c>
      <c r="E55">
        <v>1E-3</v>
      </c>
      <c r="F55" s="26"/>
      <c r="G55" s="14"/>
      <c r="H55" s="19">
        <v>0.91773780000000005</v>
      </c>
      <c r="I55" s="15">
        <v>0.86739509999999997</v>
      </c>
      <c r="J55" s="15">
        <v>0.97100240000000004</v>
      </c>
      <c r="K55">
        <v>3.0000000000000001E-3</v>
      </c>
      <c r="L55" s="26"/>
      <c r="M55" s="24"/>
      <c r="N55" s="19">
        <v>0.89802890000000002</v>
      </c>
      <c r="O55" s="15">
        <v>0.82406740000000001</v>
      </c>
      <c r="P55" s="15">
        <v>0.97862859999999996</v>
      </c>
      <c r="Q55" s="1">
        <v>1.4E-2</v>
      </c>
      <c r="R55" s="26"/>
      <c r="S55" s="14"/>
    </row>
    <row r="56" spans="1:20" x14ac:dyDescent="0.25">
      <c r="A56" s="3" t="s">
        <v>14</v>
      </c>
      <c r="B56" s="43">
        <v>0.92483470000000001</v>
      </c>
      <c r="C56" s="43">
        <v>0.82116690000000003</v>
      </c>
      <c r="D56" s="43">
        <v>1.04159</v>
      </c>
      <c r="E56" s="44">
        <v>0.19800000000000001</v>
      </c>
      <c r="F56" s="45"/>
      <c r="G56" s="3"/>
      <c r="H56" s="46">
        <v>0.91773780000000005</v>
      </c>
      <c r="I56" s="43">
        <v>0.81362290000000004</v>
      </c>
      <c r="J56" s="43">
        <v>1.0351760000000001</v>
      </c>
      <c r="K56" s="44">
        <v>0.16200000000000001</v>
      </c>
      <c r="L56" s="45"/>
      <c r="M56" s="44"/>
      <c r="N56" s="46">
        <v>0.89802890000000002</v>
      </c>
      <c r="O56" s="43">
        <v>0.76936150000000003</v>
      </c>
      <c r="P56" s="43">
        <v>1.0482149999999999</v>
      </c>
      <c r="Q56" s="44">
        <v>0.17299999999999999</v>
      </c>
      <c r="R56" s="45"/>
      <c r="S56" s="3"/>
    </row>
    <row r="57" spans="1:20" x14ac:dyDescent="0.25">
      <c r="A57" s="47" t="s">
        <v>49</v>
      </c>
      <c r="B57" s="48"/>
      <c r="C57" s="48"/>
      <c r="D57" s="48"/>
      <c r="E57" s="49"/>
      <c r="N57" s="23"/>
      <c r="O57" s="23"/>
      <c r="P57" s="23"/>
      <c r="Q57" s="24"/>
      <c r="R57" s="26"/>
      <c r="S57" s="14"/>
    </row>
    <row r="58" spans="1:20" x14ac:dyDescent="0.25">
      <c r="A58" s="47" t="s">
        <v>50</v>
      </c>
      <c r="B58" s="50"/>
      <c r="C58" s="14"/>
      <c r="D58" s="14"/>
      <c r="E58" s="14"/>
      <c r="F58" s="14"/>
      <c r="G58" s="39"/>
      <c r="H58" s="14"/>
      <c r="I58" s="14"/>
      <c r="J58" s="14"/>
      <c r="K58" s="14"/>
      <c r="L58" s="14"/>
      <c r="M58" s="14"/>
      <c r="N58" s="23"/>
      <c r="O58" s="23"/>
      <c r="P58" s="23"/>
      <c r="Q58" s="24"/>
      <c r="R58" s="26"/>
      <c r="S58" s="14"/>
    </row>
    <row r="59" spans="1:20" x14ac:dyDescent="0.25">
      <c r="A59" s="51" t="s">
        <v>51</v>
      </c>
      <c r="B59" s="50"/>
      <c r="C59" s="14"/>
      <c r="D59" s="14"/>
      <c r="E59" s="14"/>
      <c r="F59" s="14"/>
      <c r="G59" s="39"/>
      <c r="H59" s="14"/>
      <c r="I59" s="14"/>
      <c r="J59" s="14"/>
      <c r="K59" s="14"/>
      <c r="L59" s="14"/>
      <c r="M59" s="14"/>
      <c r="N59" s="23"/>
      <c r="O59" s="23"/>
      <c r="P59" s="23"/>
      <c r="Q59" s="24"/>
      <c r="R59" s="26"/>
      <c r="S59" s="14"/>
    </row>
    <row r="60" spans="1:20" ht="15.75" x14ac:dyDescent="0.25">
      <c r="A60" s="51" t="s">
        <v>52</v>
      </c>
      <c r="B60" s="50"/>
      <c r="C60" s="14"/>
      <c r="D60" s="14"/>
      <c r="E60" s="14"/>
      <c r="F60" s="14"/>
      <c r="G60" s="39"/>
      <c r="H60" s="14"/>
      <c r="I60" s="14"/>
      <c r="J60" s="14"/>
      <c r="K60" s="14"/>
      <c r="L60" s="14"/>
      <c r="M60" s="14"/>
      <c r="N60" s="23"/>
      <c r="O60" s="23"/>
      <c r="P60" s="23"/>
      <c r="Q60" s="24"/>
      <c r="R60" s="26"/>
      <c r="S60" s="14"/>
    </row>
    <row r="61" spans="1:20" ht="15.75" x14ac:dyDescent="0.25">
      <c r="A61" s="52" t="s">
        <v>53</v>
      </c>
      <c r="B61" s="52"/>
      <c r="C61" s="52"/>
      <c r="D61" s="52"/>
      <c r="E61" s="52"/>
      <c r="F61" s="52"/>
      <c r="G61" s="52"/>
      <c r="H61" s="52"/>
      <c r="I61" s="52"/>
      <c r="J61" s="52"/>
      <c r="K61" s="52"/>
      <c r="L61" s="52"/>
      <c r="M61" s="52"/>
      <c r="N61" s="23"/>
      <c r="O61" s="23"/>
      <c r="P61" s="23"/>
      <c r="Q61" s="24"/>
      <c r="R61" s="26"/>
      <c r="S61" s="14"/>
    </row>
    <row r="62" spans="1:20" x14ac:dyDescent="0.25">
      <c r="A62" s="49" t="s">
        <v>54</v>
      </c>
      <c r="B62" s="49"/>
      <c r="C62" s="49"/>
      <c r="D62" s="49"/>
      <c r="E62" s="49"/>
      <c r="F62" s="49"/>
      <c r="G62" s="49"/>
      <c r="H62" s="49"/>
      <c r="I62" s="49"/>
      <c r="J62" s="49"/>
      <c r="K62" s="49"/>
      <c r="L62" s="49"/>
      <c r="M62" s="49"/>
    </row>
    <row r="63" spans="1:20" ht="15.75" x14ac:dyDescent="0.25">
      <c r="A63" s="48" t="s">
        <v>55</v>
      </c>
      <c r="N63" s="14"/>
      <c r="O63" s="14"/>
      <c r="P63" s="14"/>
      <c r="Q63" s="14"/>
    </row>
    <row r="64" spans="1:20" ht="15.75" x14ac:dyDescent="0.25">
      <c r="A64" s="48" t="s">
        <v>56</v>
      </c>
      <c r="B64" s="48"/>
      <c r="C64" s="48"/>
      <c r="D64" s="48"/>
      <c r="E64" s="48"/>
      <c r="F64" s="48"/>
      <c r="N64" s="14"/>
      <c r="O64" s="14"/>
      <c r="P64" s="14"/>
      <c r="Q64" s="14"/>
    </row>
    <row r="65" spans="1:18" ht="15" customHeight="1" x14ac:dyDescent="0.25">
      <c r="A65" s="48" t="s">
        <v>57</v>
      </c>
      <c r="B65" s="48"/>
      <c r="C65" s="48"/>
      <c r="D65" s="48"/>
      <c r="E65" s="48"/>
      <c r="N65" s="52"/>
      <c r="O65" s="52"/>
      <c r="P65" s="52"/>
      <c r="Q65" s="52"/>
      <c r="R65" s="52"/>
    </row>
    <row r="66" spans="1:18" ht="15.75" x14ac:dyDescent="0.25">
      <c r="A66" s="48" t="s">
        <v>58</v>
      </c>
      <c r="B66" s="48"/>
      <c r="C66" s="48"/>
      <c r="D66" s="48"/>
      <c r="E66" s="48"/>
      <c r="N66" s="49"/>
      <c r="O66" s="49"/>
      <c r="P66" s="49"/>
      <c r="Q66" s="49"/>
      <c r="R66" s="49"/>
    </row>
    <row r="67" spans="1:18" ht="15.75" customHeight="1" x14ac:dyDescent="0.25">
      <c r="A67" s="48" t="s">
        <v>59</v>
      </c>
      <c r="B67" s="48"/>
      <c r="C67" s="48"/>
      <c r="D67" s="48"/>
      <c r="E67" s="48"/>
    </row>
    <row r="68" spans="1:18" ht="15.75" x14ac:dyDescent="0.25">
      <c r="A68" s="53" t="s">
        <v>60</v>
      </c>
    </row>
    <row r="69" spans="1:18" ht="15.75" x14ac:dyDescent="0.25">
      <c r="A69" s="53" t="s">
        <v>61</v>
      </c>
    </row>
    <row r="70" spans="1:18" ht="15.75" x14ac:dyDescent="0.25">
      <c r="A70" s="48" t="s">
        <v>62</v>
      </c>
      <c r="G70" s="1"/>
    </row>
    <row r="71" spans="1:18" x14ac:dyDescent="0.25">
      <c r="G71" s="1"/>
    </row>
    <row r="72" spans="1:18" x14ac:dyDescent="0.25">
      <c r="I72" s="15"/>
      <c r="K72" s="1"/>
      <c r="L72" s="1"/>
      <c r="M72" s="15"/>
    </row>
    <row r="73" spans="1:18" x14ac:dyDescent="0.25">
      <c r="H73" s="1"/>
      <c r="I73" s="1"/>
      <c r="J73" s="1"/>
      <c r="K73" s="1"/>
      <c r="L73" s="1"/>
      <c r="M73" s="15"/>
    </row>
    <row r="74" spans="1:18" x14ac:dyDescent="0.25">
      <c r="I74" s="1"/>
      <c r="K74" s="1"/>
      <c r="L74" s="1"/>
      <c r="M74" s="1"/>
    </row>
    <row r="75" spans="1:18" x14ac:dyDescent="0.25">
      <c r="I75" s="1"/>
      <c r="L75" s="1"/>
      <c r="M75" s="1"/>
    </row>
    <row r="76" spans="1:18" x14ac:dyDescent="0.25">
      <c r="N76" s="15"/>
      <c r="O76" s="1"/>
      <c r="P76" s="1"/>
    </row>
    <row r="77" spans="1:18" x14ac:dyDescent="0.25">
      <c r="N77" s="15"/>
      <c r="O77" s="1"/>
      <c r="P77" s="1"/>
      <c r="Q77" s="1"/>
    </row>
    <row r="78" spans="1:18" x14ac:dyDescent="0.25">
      <c r="N78" s="1"/>
      <c r="O78" s="1"/>
      <c r="P78" s="1"/>
    </row>
    <row r="79" spans="1:18" x14ac:dyDescent="0.25">
      <c r="N79" s="1"/>
    </row>
  </sheetData>
  <mergeCells count="6">
    <mergeCell ref="B3:G3"/>
    <mergeCell ref="H3:M3"/>
    <mergeCell ref="N3:S3"/>
    <mergeCell ref="C4:D4"/>
    <mergeCell ref="I4:J4"/>
    <mergeCell ref="O4:P4"/>
  </mergeCells>
  <pageMargins left="0.7" right="0.7" top="0.75" bottom="0.75" header="0.3" footer="0.3"/>
  <ignoredErrors>
    <ignoredError sqref="F13 F19 F25 F31 F37 F43 F49 L37 L43 L49 R49 R43 R37 R31 R25 L25 L31 L19 L13 R13 R19" numberStoredAsText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Imperial College Londo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ngjord-Dale, Merete</dc:creator>
  <cp:lastModifiedBy>Jayaseela</cp:lastModifiedBy>
  <dcterms:created xsi:type="dcterms:W3CDTF">2020-06-15T13:51:06Z</dcterms:created>
  <dcterms:modified xsi:type="dcterms:W3CDTF">2021-01-11T06:54:03Z</dcterms:modified>
</cp:coreProperties>
</file>